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W:\ASG\16_VIR\Arbovirology\Personal folders\Erick BM\EBM\PhD Manuscripts\Manuscript #2\PLOS Biology Submission\Accepted_Formating Requests\Submitted\"/>
    </mc:Choice>
  </mc:AlternateContent>
  <xr:revisionPtr revIDLastSave="0" documentId="13_ncr:1_{4FBF045C-BFB7-437C-BFD7-04E110D0C7E5}" xr6:coauthVersionLast="47" xr6:coauthVersionMax="47" xr10:uidLastSave="{00000000-0000-0000-0000-000000000000}"/>
  <bookViews>
    <workbookView xWindow="-110" yWindow="-110" windowWidth="19420" windowHeight="10420" xr2:uid="{0AAFE7E0-0F9E-4DD9-9E52-84D722B72600}"/>
  </bookViews>
  <sheets>
    <sheet name="Sheet1" sheetId="1" r:id="rId1"/>
    <sheet name="Fig 1C" sheetId="2" r:id="rId2"/>
    <sheet name="Fig 2G" sheetId="3" r:id="rId3"/>
    <sheet name="Fig 3C" sheetId="4" r:id="rId4"/>
    <sheet name="Fig 4D" sheetId="5" r:id="rId5"/>
    <sheet name="Fig 6B" sheetId="6" r:id="rId6"/>
  </sheets>
  <definedNames>
    <definedName name="_xlnm.Print_Area" localSheetId="0">Sheet1!$A$6:$G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0" i="2" l="1"/>
  <c r="D30" i="2"/>
  <c r="K29" i="2"/>
  <c r="D29" i="2"/>
  <c r="K28" i="2"/>
  <c r="D28" i="2"/>
  <c r="K26" i="2"/>
  <c r="D26" i="2"/>
  <c r="K25" i="2"/>
  <c r="D25" i="2"/>
  <c r="K24" i="2"/>
  <c r="D24" i="2"/>
  <c r="K22" i="2"/>
  <c r="D22" i="2"/>
  <c r="K21" i="2"/>
  <c r="D21" i="2"/>
  <c r="K20" i="2"/>
  <c r="D20" i="2"/>
  <c r="K18" i="2"/>
  <c r="D18" i="2"/>
  <c r="K17" i="2"/>
  <c r="D17" i="2"/>
  <c r="K16" i="2"/>
  <c r="D16" i="2"/>
  <c r="K14" i="2"/>
  <c r="D14" i="2"/>
  <c r="K13" i="2"/>
  <c r="D13" i="2"/>
  <c r="K12" i="2"/>
  <c r="D12" i="2"/>
  <c r="K10" i="2"/>
  <c r="D10" i="2"/>
  <c r="K9" i="2"/>
  <c r="D9" i="2"/>
  <c r="K8" i="2"/>
  <c r="D8" i="2"/>
  <c r="K23" i="2" l="1"/>
  <c r="L23" i="2" s="1"/>
  <c r="K15" i="2"/>
  <c r="L15" i="2" s="1"/>
  <c r="D27" i="2"/>
  <c r="E27" i="2" s="1"/>
  <c r="K19" i="2"/>
  <c r="L19" i="2" s="1"/>
  <c r="D19" i="2"/>
  <c r="E19" i="2" s="1"/>
  <c r="D11" i="2"/>
  <c r="E11" i="2" s="1"/>
  <c r="D31" i="2"/>
  <c r="E31" i="2" s="1"/>
  <c r="K11" i="2"/>
  <c r="L11" i="2" s="1"/>
  <c r="K31" i="2"/>
  <c r="L31" i="2" s="1"/>
  <c r="K27" i="2"/>
  <c r="L27" i="2" s="1"/>
  <c r="D15" i="2"/>
  <c r="E15" i="2" s="1"/>
  <c r="D23" i="2"/>
  <c r="E23" i="2" s="1"/>
</calcChain>
</file>

<file path=xl/sharedStrings.xml><?xml version="1.0" encoding="utf-8"?>
<sst xmlns="http://schemas.openxmlformats.org/spreadsheetml/2006/main" count="234" uniqueCount="54">
  <si>
    <t>Supporting Information</t>
  </si>
  <si>
    <t>Bermúdez-Méndez E, Bronsvoort KF, Zwart MP, van de Water S, Cárdenas-Rey I, Vloet RPM, Koenraadt CJM, Pijlman GP,</t>
  </si>
  <si>
    <t>Kortekaas J, Wichgers Schreur PJ. (2022) Incomplete bunyavirus particles can cooperatively support virus infection and spread.</t>
  </si>
  <si>
    <t>PLOS Biology.</t>
  </si>
  <si>
    <t>S1 Data. Source data underlying Figs 1C, 2G, 3C, 4D and 6B.</t>
  </si>
  <si>
    <t>Fig 1C</t>
  </si>
  <si>
    <t>Fig 2G</t>
  </si>
  <si>
    <t>Fig 3C</t>
  </si>
  <si>
    <t>Fig 4D</t>
  </si>
  <si>
    <t>Fig 6B</t>
  </si>
  <si>
    <t>RVFV-eGPF</t>
  </si>
  <si>
    <t>RVFV-mCherry2</t>
  </si>
  <si>
    <t>Sample</t>
  </si>
  <si>
    <t>Time point</t>
  </si>
  <si>
    <t>0 hpi</t>
  </si>
  <si>
    <t>Mean</t>
  </si>
  <si>
    <t>2 hpi</t>
  </si>
  <si>
    <t>12 hpi</t>
  </si>
  <si>
    <t>24 hpi</t>
  </si>
  <si>
    <t>48 hpi</t>
  </si>
  <si>
    <t>72 hpi</t>
  </si>
  <si>
    <r>
      <t>Titer (TCID</t>
    </r>
    <r>
      <rPr>
        <b/>
        <vertAlign val="subscript"/>
        <sz val="11"/>
        <color theme="1"/>
        <rFont val="Arial Nova Light"/>
        <family val="2"/>
      </rPr>
      <t>50</t>
    </r>
    <r>
      <rPr>
        <b/>
        <sz val="11"/>
        <color theme="1"/>
        <rFont val="Arial Nova Light"/>
        <family val="2"/>
      </rPr>
      <t>/mL)</t>
    </r>
  </si>
  <si>
    <r>
      <t>Titer (log</t>
    </r>
    <r>
      <rPr>
        <b/>
        <vertAlign val="subscript"/>
        <sz val="11"/>
        <color theme="1"/>
        <rFont val="Arial Nova Light"/>
        <family val="2"/>
      </rPr>
      <t>10</t>
    </r>
    <r>
      <rPr>
        <b/>
        <sz val="11"/>
        <color theme="1"/>
        <rFont val="Arial Nova Light"/>
        <family val="2"/>
      </rPr>
      <t xml:space="preserve"> TCID</t>
    </r>
    <r>
      <rPr>
        <b/>
        <vertAlign val="subscript"/>
        <sz val="11"/>
        <color theme="1"/>
        <rFont val="Arial Nova Light"/>
        <family val="2"/>
      </rPr>
      <t>50</t>
    </r>
    <r>
      <rPr>
        <b/>
        <sz val="11"/>
        <color theme="1"/>
        <rFont val="Arial Nova Light"/>
        <family val="2"/>
      </rPr>
      <t>/mL)</t>
    </r>
  </si>
  <si>
    <r>
      <t>Limit of Detection: log</t>
    </r>
    <r>
      <rPr>
        <vertAlign val="subscript"/>
        <sz val="11"/>
        <color theme="1"/>
        <rFont val="Arial Nova Light"/>
        <family val="2"/>
      </rPr>
      <t>10</t>
    </r>
    <r>
      <rPr>
        <sz val="11"/>
        <color theme="1"/>
        <rFont val="Arial Nova Light"/>
        <family val="2"/>
      </rPr>
      <t xml:space="preserve"> 1.80 TCID</t>
    </r>
    <r>
      <rPr>
        <vertAlign val="subscript"/>
        <sz val="11"/>
        <color theme="1"/>
        <rFont val="Arial Nova Light"/>
        <family val="2"/>
      </rPr>
      <t>50</t>
    </r>
    <r>
      <rPr>
        <sz val="11"/>
        <color theme="1"/>
        <rFont val="Arial Nova Light"/>
        <family val="2"/>
      </rPr>
      <t>/mL</t>
    </r>
  </si>
  <si>
    <t>Growth Curve_Virus titration_RVFV_Fluorescent Variants_BSR-T7/5</t>
  </si>
  <si>
    <t>MOI</t>
  </si>
  <si>
    <t>Infected (exp.)</t>
  </si>
  <si>
    <t>Infected (model)</t>
  </si>
  <si>
    <t>Co-infected (exp.)</t>
  </si>
  <si>
    <t>Co-infected (model)</t>
  </si>
  <si>
    <t>RT-qPCR</t>
  </si>
  <si>
    <t>Replicate</t>
  </si>
  <si>
    <t>RNA copies/mL</t>
  </si>
  <si>
    <t>S</t>
  </si>
  <si>
    <t>M</t>
  </si>
  <si>
    <t>L</t>
  </si>
  <si>
    <t>RVFV-eGFP</t>
  </si>
  <si>
    <t>iRVFV-SL-eGFP</t>
  </si>
  <si>
    <t>---</t>
  </si>
  <si>
    <t>iRVFV-ML 
Batch #1</t>
  </si>
  <si>
    <t>iRVFV-ML
Batch #2</t>
  </si>
  <si>
    <t>Genome complementation</t>
  </si>
  <si>
    <t>BSR-T7/5 cells</t>
  </si>
  <si>
    <t>C6/36 cells</t>
  </si>
  <si>
    <t>Negative</t>
  </si>
  <si>
    <t>Positive</t>
  </si>
  <si>
    <t>Mock</t>
  </si>
  <si>
    <t>Mosquito bodies</t>
  </si>
  <si>
    <t>Mosquito No.</t>
  </si>
  <si>
    <t>Cells colored red and green represent body and saliva virus-positive mosquitoes</t>
  </si>
  <si>
    <r>
      <t>Limit of Detection: log</t>
    </r>
    <r>
      <rPr>
        <vertAlign val="subscript"/>
        <sz val="11"/>
        <color theme="1"/>
        <rFont val="Arial Nova Light"/>
        <family val="2"/>
      </rPr>
      <t>10</t>
    </r>
    <r>
      <rPr>
        <sz val="11"/>
        <color theme="1"/>
        <rFont val="Arial Nova Light"/>
        <family val="2"/>
      </rPr>
      <t xml:space="preserve"> 1.50 TCID</t>
    </r>
    <r>
      <rPr>
        <vertAlign val="subscript"/>
        <sz val="11"/>
        <color theme="1"/>
        <rFont val="Arial Nova Light"/>
        <family val="2"/>
      </rPr>
      <t>50</t>
    </r>
    <r>
      <rPr>
        <sz val="11"/>
        <color theme="1"/>
        <rFont val="Arial Nova Light"/>
        <family val="2"/>
      </rPr>
      <t>/mL</t>
    </r>
  </si>
  <si>
    <t>iRVFV-ML</t>
  </si>
  <si>
    <t>iRVFV: SL-eGFP + ML</t>
  </si>
  <si>
    <t>Virus st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Arial Nova Light"/>
      <family val="2"/>
    </font>
    <font>
      <sz val="14"/>
      <color theme="1"/>
      <name val="Arial Nova Light"/>
      <family val="2"/>
    </font>
    <font>
      <b/>
      <sz val="11"/>
      <color theme="1"/>
      <name val="Arial Nova Light"/>
      <family val="2"/>
    </font>
    <font>
      <b/>
      <vertAlign val="subscript"/>
      <sz val="11"/>
      <color theme="1"/>
      <name val="Arial Nova Light"/>
      <family val="2"/>
    </font>
    <font>
      <vertAlign val="subscript"/>
      <sz val="11"/>
      <color theme="1"/>
      <name val="Arial Nova Light"/>
      <family val="2"/>
    </font>
    <font>
      <sz val="11"/>
      <name val="Arial Nova Light"/>
      <family val="2"/>
    </font>
    <font>
      <b/>
      <sz val="11"/>
      <name val="Arial Nova Light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E26060"/>
        <bgColor indexed="64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2" borderId="0" xfId="0" applyFont="1" applyFill="1"/>
    <xf numFmtId="0" fontId="0" fillId="2" borderId="0" xfId="0" applyFill="1"/>
    <xf numFmtId="0" fontId="2" fillId="2" borderId="0" xfId="0" applyFont="1" applyFill="1"/>
    <xf numFmtId="0" fontId="2" fillId="2" borderId="1" xfId="0" applyFont="1" applyFill="1" applyBorder="1"/>
    <xf numFmtId="0" fontId="3" fillId="2" borderId="0" xfId="0" applyFont="1" applyFill="1"/>
    <xf numFmtId="0" fontId="4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4" fillId="2" borderId="0" xfId="0" applyFont="1" applyFill="1"/>
    <xf numFmtId="0" fontId="4" fillId="2" borderId="3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2" fontId="2" fillId="2" borderId="3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/>
    </xf>
    <xf numFmtId="164" fontId="2" fillId="2" borderId="0" xfId="0" applyNumberFormat="1" applyFont="1" applyFill="1"/>
    <xf numFmtId="0" fontId="7" fillId="2" borderId="0" xfId="0" applyFont="1" applyFill="1" applyAlignment="1">
      <alignment horizontal="center"/>
    </xf>
    <xf numFmtId="0" fontId="7" fillId="2" borderId="0" xfId="0" applyFont="1" applyFill="1"/>
    <xf numFmtId="0" fontId="2" fillId="2" borderId="2" xfId="0" applyFont="1" applyFill="1" applyBorder="1" applyAlignment="1">
      <alignment horizontal="center" vertical="center"/>
    </xf>
    <xf numFmtId="11" fontId="7" fillId="2" borderId="2" xfId="0" applyNumberFormat="1" applyFont="1" applyFill="1" applyBorder="1" applyAlignment="1">
      <alignment horizontal="center" vertical="center"/>
    </xf>
    <xf numFmtId="11" fontId="7" fillId="2" borderId="0" xfId="0" applyNumberFormat="1" applyFont="1" applyFill="1" applyAlignment="1">
      <alignment horizontal="center" vertical="center"/>
    </xf>
    <xf numFmtId="11" fontId="7" fillId="2" borderId="3" xfId="0" applyNumberFormat="1" applyFont="1" applyFill="1" applyBorder="1" applyAlignment="1">
      <alignment horizontal="center" vertical="center"/>
    </xf>
    <xf numFmtId="11" fontId="7" fillId="2" borderId="2" xfId="0" quotePrefix="1" applyNumberFormat="1" applyFont="1" applyFill="1" applyBorder="1" applyAlignment="1">
      <alignment horizontal="center" vertical="center"/>
    </xf>
    <xf numFmtId="11" fontId="7" fillId="2" borderId="0" xfId="0" quotePrefix="1" applyNumberFormat="1" applyFont="1" applyFill="1" applyAlignment="1">
      <alignment horizontal="center" vertical="center"/>
    </xf>
    <xf numFmtId="11" fontId="7" fillId="2" borderId="3" xfId="0" quotePrefix="1" applyNumberFormat="1" applyFont="1" applyFill="1" applyBorder="1" applyAlignment="1">
      <alignment horizontal="center" vertical="center"/>
    </xf>
    <xf numFmtId="11" fontId="7" fillId="2" borderId="1" xfId="0" quotePrefix="1" applyNumberFormat="1" applyFont="1" applyFill="1" applyBorder="1" applyAlignment="1">
      <alignment horizontal="center" vertical="center"/>
    </xf>
    <xf numFmtId="11" fontId="7" fillId="2" borderId="1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0" fontId="7" fillId="2" borderId="3" xfId="0" applyFont="1" applyFill="1" applyBorder="1"/>
    <xf numFmtId="0" fontId="7" fillId="2" borderId="0" xfId="0" quotePrefix="1" applyFont="1" applyFill="1" applyAlignment="1">
      <alignment horizontal="center" vertical="center"/>
    </xf>
    <xf numFmtId="0" fontId="7" fillId="2" borderId="0" xfId="0" applyFont="1" applyFill="1" applyAlignment="1">
      <alignment horizontal="right"/>
    </xf>
    <xf numFmtId="0" fontId="7" fillId="2" borderId="0" xfId="0" applyFont="1" applyFill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right"/>
    </xf>
    <xf numFmtId="0" fontId="7" fillId="2" borderId="1" xfId="0" applyFont="1" applyFill="1" applyBorder="1" applyAlignment="1">
      <alignment horizontal="right"/>
    </xf>
    <xf numFmtId="0" fontId="4" fillId="2" borderId="0" xfId="0" applyFont="1" applyFill="1" applyBorder="1"/>
    <xf numFmtId="0" fontId="4" fillId="2" borderId="3" xfId="0" applyFont="1" applyFill="1" applyBorder="1"/>
    <xf numFmtId="0" fontId="8" fillId="2" borderId="3" xfId="0" applyFont="1" applyFill="1" applyBorder="1" applyAlignment="1">
      <alignment horizontal="center"/>
    </xf>
    <xf numFmtId="11" fontId="7" fillId="3" borderId="0" xfId="0" applyNumberFormat="1" applyFont="1" applyFill="1" applyAlignment="1">
      <alignment horizontal="center" vertical="center"/>
    </xf>
    <xf numFmtId="11" fontId="7" fillId="4" borderId="0" xfId="0" applyNumberFormat="1" applyFont="1" applyFill="1" applyAlignment="1">
      <alignment horizontal="center" vertical="center"/>
    </xf>
    <xf numFmtId="0" fontId="7" fillId="2" borderId="0" xfId="0" quotePrefix="1" applyFont="1" applyFill="1" applyAlignment="1">
      <alignment horizontal="right"/>
    </xf>
    <xf numFmtId="0" fontId="2" fillId="2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2606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DBA9B-B7A7-41BE-B2E7-9F116064A2FC}">
  <dimension ref="A1:Z9"/>
  <sheetViews>
    <sheetView tabSelected="1" zoomScale="120" zoomScaleNormal="120" workbookViewId="0"/>
  </sheetViews>
  <sheetFormatPr defaultRowHeight="14.5" x14ac:dyDescent="0.35"/>
  <cols>
    <col min="1" max="1" width="19.1796875" style="1" customWidth="1"/>
    <col min="2" max="2" width="25.7265625" style="1" customWidth="1"/>
    <col min="3" max="3" width="30.7265625" style="1" customWidth="1"/>
    <col min="4" max="4" width="18.7265625" style="1" customWidth="1"/>
    <col min="5" max="8" width="8.81640625" style="1"/>
    <col min="9" max="26" width="8.81640625" style="2"/>
  </cols>
  <sheetData>
    <row r="1" spans="1:1" x14ac:dyDescent="0.35">
      <c r="A1" s="6" t="s">
        <v>0</v>
      </c>
    </row>
    <row r="3" spans="1:1" x14ac:dyDescent="0.35">
      <c r="A3" s="7" t="s">
        <v>1</v>
      </c>
    </row>
    <row r="4" spans="1:1" x14ac:dyDescent="0.35">
      <c r="A4" s="7" t="s">
        <v>2</v>
      </c>
    </row>
    <row r="5" spans="1:1" x14ac:dyDescent="0.35">
      <c r="A5" s="7" t="s">
        <v>3</v>
      </c>
    </row>
    <row r="6" spans="1:1" ht="17.5" x14ac:dyDescent="0.35">
      <c r="A6" s="5"/>
    </row>
    <row r="7" spans="1:1" ht="17.5" x14ac:dyDescent="0.35">
      <c r="A7" s="5"/>
    </row>
    <row r="8" spans="1:1" x14ac:dyDescent="0.35">
      <c r="A8" s="8" t="s">
        <v>4</v>
      </c>
    </row>
    <row r="9" spans="1:1" ht="17.5" x14ac:dyDescent="0.35">
      <c r="A9" s="5"/>
    </row>
  </sheetData>
  <pageMargins left="0.7" right="0.7" top="0.75" bottom="0.75" header="0.3" footer="0.3"/>
  <pageSetup scale="76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4ABE7-1DB3-49D9-90A8-E8FD605A6CBF}">
  <dimension ref="A2:L33"/>
  <sheetViews>
    <sheetView workbookViewId="0">
      <selection activeCell="A2" sqref="A2"/>
    </sheetView>
  </sheetViews>
  <sheetFormatPr defaultColWidth="9.1796875" defaultRowHeight="14" x14ac:dyDescent="0.3"/>
  <cols>
    <col min="1" max="1" width="9.1796875" style="3"/>
    <col min="2" max="2" width="9.26953125" style="3" customWidth="1"/>
    <col min="3" max="3" width="13.26953125" style="3" customWidth="1"/>
    <col min="4" max="4" width="20.54296875" style="3" customWidth="1"/>
    <col min="5" max="5" width="27.1796875" style="3" customWidth="1"/>
    <col min="6" max="6" width="9.26953125" style="3" bestFit="1" customWidth="1"/>
    <col min="7" max="8" width="9.1796875" style="3"/>
    <col min="9" max="9" width="9.26953125" style="3" bestFit="1" customWidth="1"/>
    <col min="10" max="10" width="13.26953125" style="3" customWidth="1"/>
    <col min="11" max="11" width="20.453125" style="3" customWidth="1"/>
    <col min="12" max="12" width="25" style="3" customWidth="1"/>
    <col min="13" max="13" width="9.1796875" style="3" customWidth="1"/>
    <col min="14" max="16384" width="9.1796875" style="3"/>
  </cols>
  <sheetData>
    <row r="2" spans="1:12" x14ac:dyDescent="0.3">
      <c r="A2" s="8" t="s">
        <v>5</v>
      </c>
    </row>
    <row r="4" spans="1:12" x14ac:dyDescent="0.3">
      <c r="B4" s="3" t="s">
        <v>24</v>
      </c>
    </row>
    <row r="5" spans="1:12" ht="14.5" thickBot="1" x14ac:dyDescent="0.35">
      <c r="B5" s="4"/>
      <c r="C5" s="4"/>
      <c r="D5" s="4"/>
      <c r="E5" s="4"/>
      <c r="I5" s="4"/>
      <c r="J5" s="4"/>
      <c r="K5" s="4"/>
      <c r="L5" s="4"/>
    </row>
    <row r="6" spans="1:12" x14ac:dyDescent="0.3">
      <c r="B6" s="50" t="s">
        <v>10</v>
      </c>
      <c r="C6" s="50"/>
      <c r="D6" s="50"/>
      <c r="E6" s="50"/>
      <c r="I6" s="50" t="s">
        <v>11</v>
      </c>
      <c r="J6" s="50"/>
      <c r="K6" s="50"/>
      <c r="L6" s="50"/>
    </row>
    <row r="7" spans="1:12" ht="16" x14ac:dyDescent="0.3">
      <c r="B7" s="9" t="s">
        <v>12</v>
      </c>
      <c r="C7" s="9" t="s">
        <v>13</v>
      </c>
      <c r="D7" s="9" t="s">
        <v>21</v>
      </c>
      <c r="E7" s="9" t="s">
        <v>22</v>
      </c>
      <c r="F7" s="10"/>
      <c r="I7" s="9" t="s">
        <v>12</v>
      </c>
      <c r="J7" s="9" t="s">
        <v>13</v>
      </c>
      <c r="K7" s="9" t="s">
        <v>21</v>
      </c>
      <c r="L7" s="9" t="s">
        <v>22</v>
      </c>
    </row>
    <row r="8" spans="1:12" x14ac:dyDescent="0.3">
      <c r="B8" s="22">
        <v>1</v>
      </c>
      <c r="C8" s="48" t="s">
        <v>14</v>
      </c>
      <c r="D8" s="22">
        <f>POWER(10,E8)</f>
        <v>630.95734448019323</v>
      </c>
      <c r="E8" s="32">
        <v>2.8</v>
      </c>
      <c r="F8" s="11"/>
      <c r="I8" s="22">
        <v>1</v>
      </c>
      <c r="J8" s="48" t="s">
        <v>14</v>
      </c>
      <c r="K8" s="22">
        <f>POWER(10,L8)</f>
        <v>630.95734448019323</v>
      </c>
      <c r="L8" s="32">
        <v>2.8</v>
      </c>
    </row>
    <row r="9" spans="1:12" x14ac:dyDescent="0.3">
      <c r="B9" s="14">
        <v>2</v>
      </c>
      <c r="C9" s="46"/>
      <c r="D9" s="14">
        <f t="shared" ref="D9:D10" si="0">POWER(10,E9)</f>
        <v>630.95734448019323</v>
      </c>
      <c r="E9" s="15">
        <v>2.8</v>
      </c>
      <c r="F9" s="11"/>
      <c r="I9" s="14">
        <v>2</v>
      </c>
      <c r="J9" s="46"/>
      <c r="K9" s="14">
        <f t="shared" ref="K9:K10" si="1">POWER(10,L9)</f>
        <v>295.12092266663893</v>
      </c>
      <c r="L9" s="15">
        <v>2.4700000000000002</v>
      </c>
    </row>
    <row r="10" spans="1:12" x14ac:dyDescent="0.3">
      <c r="B10" s="14">
        <v>3</v>
      </c>
      <c r="C10" s="46"/>
      <c r="D10" s="14">
        <f t="shared" si="0"/>
        <v>134.89628825916537</v>
      </c>
      <c r="E10" s="15">
        <v>2.13</v>
      </c>
      <c r="F10" s="11"/>
      <c r="I10" s="14">
        <v>3</v>
      </c>
      <c r="J10" s="46"/>
      <c r="K10" s="14">
        <f t="shared" si="1"/>
        <v>630.95734448019323</v>
      </c>
      <c r="L10" s="15">
        <v>2.8</v>
      </c>
    </row>
    <row r="11" spans="1:12" x14ac:dyDescent="0.3">
      <c r="B11" s="12" t="s">
        <v>15</v>
      </c>
      <c r="C11" s="49"/>
      <c r="D11" s="12">
        <f>AVERAGE(D8:D10)</f>
        <v>465.60365907318396</v>
      </c>
      <c r="E11" s="13">
        <f>LOG10(D11)</f>
        <v>2.6680163846767297</v>
      </c>
      <c r="F11" s="11"/>
      <c r="I11" s="12" t="s">
        <v>15</v>
      </c>
      <c r="J11" s="49"/>
      <c r="K11" s="12">
        <f>AVERAGE(K8:K10)</f>
        <v>519.01187054234185</v>
      </c>
      <c r="L11" s="13">
        <f>LOG10(K11)</f>
        <v>2.7151772908967837</v>
      </c>
    </row>
    <row r="12" spans="1:12" x14ac:dyDescent="0.3">
      <c r="B12" s="22">
        <v>1</v>
      </c>
      <c r="C12" s="48" t="s">
        <v>16</v>
      </c>
      <c r="D12" s="22">
        <f>POWER(10,E12)</f>
        <v>63.095734448019364</v>
      </c>
      <c r="E12" s="32">
        <v>1.8</v>
      </c>
      <c r="F12" s="11"/>
      <c r="I12" s="22">
        <v>1</v>
      </c>
      <c r="J12" s="48" t="s">
        <v>16</v>
      </c>
      <c r="K12" s="22">
        <f>POWER(10,L12)</f>
        <v>63.095734448019364</v>
      </c>
      <c r="L12" s="32">
        <v>1.8</v>
      </c>
    </row>
    <row r="13" spans="1:12" x14ac:dyDescent="0.3">
      <c r="B13" s="14">
        <v>2</v>
      </c>
      <c r="C13" s="46"/>
      <c r="D13" s="14">
        <f t="shared" ref="D13:D14" si="2">POWER(10,E13)</f>
        <v>63.095734448019364</v>
      </c>
      <c r="E13" s="15">
        <v>1.8</v>
      </c>
      <c r="F13" s="11"/>
      <c r="I13" s="14">
        <v>2</v>
      </c>
      <c r="J13" s="46"/>
      <c r="K13" s="14">
        <f t="shared" ref="K13:K14" si="3">POWER(10,L13)</f>
        <v>63.095734448019364</v>
      </c>
      <c r="L13" s="15">
        <v>1.8</v>
      </c>
    </row>
    <row r="14" spans="1:12" x14ac:dyDescent="0.3">
      <c r="B14" s="14">
        <v>3</v>
      </c>
      <c r="C14" s="46"/>
      <c r="D14" s="14">
        <f t="shared" si="2"/>
        <v>63.095734448019364</v>
      </c>
      <c r="E14" s="15">
        <v>1.8</v>
      </c>
      <c r="F14" s="11"/>
      <c r="I14" s="14">
        <v>3</v>
      </c>
      <c r="J14" s="46"/>
      <c r="K14" s="14">
        <f t="shared" si="3"/>
        <v>63.095734448019364</v>
      </c>
      <c r="L14" s="15">
        <v>1.8</v>
      </c>
    </row>
    <row r="15" spans="1:12" x14ac:dyDescent="0.3">
      <c r="B15" s="12" t="s">
        <v>15</v>
      </c>
      <c r="C15" s="49"/>
      <c r="D15" s="12">
        <f>AVERAGE(D12:D14)</f>
        <v>63.095734448019364</v>
      </c>
      <c r="E15" s="13">
        <f>LOG10(D15)</f>
        <v>1.8000000000000003</v>
      </c>
      <c r="F15" s="11"/>
      <c r="I15" s="12" t="s">
        <v>15</v>
      </c>
      <c r="J15" s="49"/>
      <c r="K15" s="12">
        <f>AVERAGE(K12:K14)</f>
        <v>63.095734448019364</v>
      </c>
      <c r="L15" s="13">
        <f>LOG10(K15)</f>
        <v>1.8000000000000003</v>
      </c>
    </row>
    <row r="16" spans="1:12" x14ac:dyDescent="0.3">
      <c r="B16" s="22">
        <v>1</v>
      </c>
      <c r="C16" s="48" t="s">
        <v>17</v>
      </c>
      <c r="D16" s="22">
        <f>POWER(10,E16)</f>
        <v>6309.5734448019384</v>
      </c>
      <c r="E16" s="32">
        <v>3.8</v>
      </c>
      <c r="F16" s="11"/>
      <c r="I16" s="22">
        <v>1</v>
      </c>
      <c r="J16" s="48" t="s">
        <v>17</v>
      </c>
      <c r="K16" s="22">
        <f t="shared" ref="K16:K18" si="4">POWER(10,L16)</f>
        <v>13489.628825916556</v>
      </c>
      <c r="L16" s="32">
        <v>4.13</v>
      </c>
    </row>
    <row r="17" spans="2:12" x14ac:dyDescent="0.3">
      <c r="B17" s="14">
        <v>2</v>
      </c>
      <c r="C17" s="46"/>
      <c r="D17" s="14">
        <f t="shared" ref="D17:D18" si="5">POWER(10,E17)</f>
        <v>29512.092266663854</v>
      </c>
      <c r="E17" s="15">
        <v>4.47</v>
      </c>
      <c r="F17" s="11"/>
      <c r="I17" s="14">
        <v>2</v>
      </c>
      <c r="J17" s="46"/>
      <c r="K17" s="14">
        <f t="shared" si="4"/>
        <v>29512.092266663854</v>
      </c>
      <c r="L17" s="15">
        <v>4.47</v>
      </c>
    </row>
    <row r="18" spans="2:12" x14ac:dyDescent="0.3">
      <c r="B18" s="14">
        <v>3</v>
      </c>
      <c r="C18" s="46"/>
      <c r="D18" s="14">
        <f t="shared" si="5"/>
        <v>6309.5734448019384</v>
      </c>
      <c r="E18" s="15">
        <v>3.8</v>
      </c>
      <c r="F18" s="11"/>
      <c r="I18" s="14">
        <v>3</v>
      </c>
      <c r="J18" s="46"/>
      <c r="K18" s="14">
        <f t="shared" si="4"/>
        <v>13489.628825916556</v>
      </c>
      <c r="L18" s="15">
        <v>4.13</v>
      </c>
    </row>
    <row r="19" spans="2:12" x14ac:dyDescent="0.3">
      <c r="B19" s="12" t="s">
        <v>15</v>
      </c>
      <c r="C19" s="49"/>
      <c r="D19" s="12">
        <f>AVERAGE(D16:D18)</f>
        <v>14043.746385422577</v>
      </c>
      <c r="E19" s="13">
        <f>LOG10(D19)</f>
        <v>4.1474829779845672</v>
      </c>
      <c r="F19" s="11"/>
      <c r="I19" s="12" t="s">
        <v>15</v>
      </c>
      <c r="J19" s="49"/>
      <c r="K19" s="12">
        <f>AVERAGE(K16:K18)</f>
        <v>18830.449972832324</v>
      </c>
      <c r="L19" s="13">
        <f>LOG10(K19)</f>
        <v>4.2748606980508219</v>
      </c>
    </row>
    <row r="20" spans="2:12" x14ac:dyDescent="0.3">
      <c r="B20" s="22">
        <v>1</v>
      </c>
      <c r="C20" s="48" t="s">
        <v>18</v>
      </c>
      <c r="D20" s="22">
        <f>POWER(10,E20)</f>
        <v>2951209.2266663867</v>
      </c>
      <c r="E20" s="32">
        <v>6.47</v>
      </c>
      <c r="F20" s="11"/>
      <c r="I20" s="22">
        <v>1</v>
      </c>
      <c r="J20" s="48" t="s">
        <v>18</v>
      </c>
      <c r="K20" s="22">
        <f t="shared" ref="K20:K22" si="6">POWER(10,L20)</f>
        <v>1348962.8825916562</v>
      </c>
      <c r="L20" s="32">
        <v>6.13</v>
      </c>
    </row>
    <row r="21" spans="2:12" x14ac:dyDescent="0.3">
      <c r="B21" s="14">
        <v>2</v>
      </c>
      <c r="C21" s="46"/>
      <c r="D21" s="14">
        <f t="shared" ref="D21:D22" si="7">POWER(10,E21)</f>
        <v>6309573.4448019378</v>
      </c>
      <c r="E21" s="15">
        <v>6.8</v>
      </c>
      <c r="F21" s="11"/>
      <c r="I21" s="14">
        <v>2</v>
      </c>
      <c r="J21" s="46"/>
      <c r="K21" s="14">
        <f t="shared" si="6"/>
        <v>2951209.2266663867</v>
      </c>
      <c r="L21" s="15">
        <v>6.47</v>
      </c>
    </row>
    <row r="22" spans="2:12" x14ac:dyDescent="0.3">
      <c r="B22" s="14">
        <v>3</v>
      </c>
      <c r="C22" s="46"/>
      <c r="D22" s="14">
        <f t="shared" si="7"/>
        <v>2951209.2266663867</v>
      </c>
      <c r="E22" s="15">
        <v>6.47</v>
      </c>
      <c r="F22" s="11"/>
      <c r="I22" s="14">
        <v>3</v>
      </c>
      <c r="J22" s="46"/>
      <c r="K22" s="14">
        <f t="shared" si="6"/>
        <v>630957.34448019415</v>
      </c>
      <c r="L22" s="15">
        <v>5.8</v>
      </c>
    </row>
    <row r="23" spans="2:12" x14ac:dyDescent="0.3">
      <c r="B23" s="12" t="s">
        <v>15</v>
      </c>
      <c r="C23" s="49"/>
      <c r="D23" s="12">
        <f>AVERAGE(D20:D22)</f>
        <v>4070663.9660449042</v>
      </c>
      <c r="E23" s="13">
        <f>LOG10(D23)</f>
        <v>6.6096652527808111</v>
      </c>
      <c r="F23" s="11"/>
      <c r="I23" s="12" t="s">
        <v>15</v>
      </c>
      <c r="J23" s="49"/>
      <c r="K23" s="12">
        <f>AVERAGE(K20:K22)</f>
        <v>1643709.8179127455</v>
      </c>
      <c r="L23" s="13">
        <f>LOG10(K23)</f>
        <v>6.2158251492120442</v>
      </c>
    </row>
    <row r="24" spans="2:12" x14ac:dyDescent="0.3">
      <c r="B24" s="22">
        <v>1</v>
      </c>
      <c r="C24" s="48" t="s">
        <v>19</v>
      </c>
      <c r="D24" s="22">
        <f>POWER(10,E24)</f>
        <v>29512092.266663849</v>
      </c>
      <c r="E24" s="32">
        <v>7.47</v>
      </c>
      <c r="F24" s="11"/>
      <c r="I24" s="22">
        <v>1</v>
      </c>
      <c r="J24" s="48" t="s">
        <v>19</v>
      </c>
      <c r="K24" s="22">
        <f>POWER(10,L24)</f>
        <v>63095734.448019333</v>
      </c>
      <c r="L24" s="32">
        <v>7.8</v>
      </c>
    </row>
    <row r="25" spans="2:12" x14ac:dyDescent="0.3">
      <c r="B25" s="14">
        <v>2</v>
      </c>
      <c r="C25" s="46"/>
      <c r="D25" s="14">
        <f t="shared" ref="D25:D26" si="8">POWER(10,E25)</f>
        <v>63095734.448019333</v>
      </c>
      <c r="E25" s="15">
        <v>7.8</v>
      </c>
      <c r="F25" s="11"/>
      <c r="I25" s="14">
        <v>2</v>
      </c>
      <c r="J25" s="46"/>
      <c r="K25" s="14">
        <f t="shared" ref="K25:K26" si="9">POWER(10,L25)</f>
        <v>63095734.448019333</v>
      </c>
      <c r="L25" s="15">
        <v>7.8</v>
      </c>
    </row>
    <row r="26" spans="2:12" x14ac:dyDescent="0.3">
      <c r="B26" s="14">
        <v>3</v>
      </c>
      <c r="C26" s="46"/>
      <c r="D26" s="14">
        <f t="shared" si="8"/>
        <v>29512092.266663849</v>
      </c>
      <c r="E26" s="15">
        <v>7.47</v>
      </c>
      <c r="F26" s="11"/>
      <c r="I26" s="14">
        <v>3</v>
      </c>
      <c r="J26" s="46"/>
      <c r="K26" s="14">
        <f t="shared" si="9"/>
        <v>63095734.448019333</v>
      </c>
      <c r="L26" s="15">
        <v>7.8</v>
      </c>
    </row>
    <row r="27" spans="2:12" x14ac:dyDescent="0.3">
      <c r="B27" s="12" t="s">
        <v>15</v>
      </c>
      <c r="C27" s="49"/>
      <c r="D27" s="12">
        <f>AVERAGE(D24:D26)</f>
        <v>40706639.660449006</v>
      </c>
      <c r="E27" s="13">
        <f>LOG10(D27)</f>
        <v>7.6096652527808102</v>
      </c>
      <c r="F27" s="11"/>
      <c r="I27" s="12" t="s">
        <v>15</v>
      </c>
      <c r="J27" s="49"/>
      <c r="K27" s="12">
        <f>AVERAGE(K24:K26)</f>
        <v>63095734.448019333</v>
      </c>
      <c r="L27" s="13">
        <f>LOG10(K27)</f>
        <v>7.8</v>
      </c>
    </row>
    <row r="28" spans="2:12" x14ac:dyDescent="0.3">
      <c r="B28" s="14">
        <v>1</v>
      </c>
      <c r="C28" s="46" t="s">
        <v>20</v>
      </c>
      <c r="D28" s="14">
        <f>POWER(10,E28)</f>
        <v>29512092.266663849</v>
      </c>
      <c r="E28" s="15">
        <v>7.47</v>
      </c>
      <c r="I28" s="14">
        <v>1</v>
      </c>
      <c r="J28" s="46" t="s">
        <v>20</v>
      </c>
      <c r="K28" s="14">
        <f>POWER(10,L28)</f>
        <v>63095734.448019333</v>
      </c>
      <c r="L28" s="18">
        <v>7.8</v>
      </c>
    </row>
    <row r="29" spans="2:12" x14ac:dyDescent="0.3">
      <c r="B29" s="14">
        <v>2</v>
      </c>
      <c r="C29" s="46"/>
      <c r="D29" s="14">
        <f t="shared" ref="D29:D30" si="10">POWER(10,E29)</f>
        <v>29512092.266663849</v>
      </c>
      <c r="E29" s="15">
        <v>7.47</v>
      </c>
      <c r="I29" s="14">
        <v>2</v>
      </c>
      <c r="J29" s="46"/>
      <c r="K29" s="14">
        <f t="shared" ref="K29:K30" si="11">POWER(10,L29)</f>
        <v>29512092.266663849</v>
      </c>
      <c r="L29" s="18">
        <v>7.47</v>
      </c>
    </row>
    <row r="30" spans="2:12" x14ac:dyDescent="0.3">
      <c r="B30" s="14">
        <v>3</v>
      </c>
      <c r="C30" s="46"/>
      <c r="D30" s="14">
        <f t="shared" si="10"/>
        <v>134896288.25916591</v>
      </c>
      <c r="E30" s="15">
        <v>8.1300000000000008</v>
      </c>
      <c r="I30" s="14">
        <v>3</v>
      </c>
      <c r="J30" s="46"/>
      <c r="K30" s="14">
        <f t="shared" si="11"/>
        <v>63095734.448019333</v>
      </c>
      <c r="L30" s="18">
        <v>7.8</v>
      </c>
    </row>
    <row r="31" spans="2:12" ht="14.5" thickBot="1" x14ac:dyDescent="0.35">
      <c r="B31" s="16" t="s">
        <v>15</v>
      </c>
      <c r="C31" s="47"/>
      <c r="D31" s="16">
        <f>AVERAGE(D28:D30)</f>
        <v>64640157.597497873</v>
      </c>
      <c r="E31" s="17">
        <f>LOG10(D31)</f>
        <v>7.8105024066099746</v>
      </c>
      <c r="I31" s="16" t="s">
        <v>15</v>
      </c>
      <c r="J31" s="47"/>
      <c r="K31" s="16">
        <f>AVERAGE(K28:K30)</f>
        <v>51901187.054234169</v>
      </c>
      <c r="L31" s="17">
        <f>LOG10(K31)</f>
        <v>7.7151772908967837</v>
      </c>
    </row>
    <row r="33" spans="2:5" ht="16" x14ac:dyDescent="0.4">
      <c r="B33" s="3" t="s">
        <v>23</v>
      </c>
      <c r="E33" s="19"/>
    </row>
  </sheetData>
  <mergeCells count="14">
    <mergeCell ref="B6:E6"/>
    <mergeCell ref="I6:L6"/>
    <mergeCell ref="C8:C11"/>
    <mergeCell ref="J8:J11"/>
    <mergeCell ref="C12:C15"/>
    <mergeCell ref="J12:J15"/>
    <mergeCell ref="C28:C31"/>
    <mergeCell ref="J28:J31"/>
    <mergeCell ref="C16:C19"/>
    <mergeCell ref="J16:J19"/>
    <mergeCell ref="C20:C23"/>
    <mergeCell ref="J20:J23"/>
    <mergeCell ref="C24:C27"/>
    <mergeCell ref="J24:J2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CD329-8996-46A5-B7C3-AF821D11E240}">
  <dimension ref="A2:F87"/>
  <sheetViews>
    <sheetView workbookViewId="0">
      <selection activeCell="A2" sqref="A2"/>
    </sheetView>
  </sheetViews>
  <sheetFormatPr defaultColWidth="9.1796875" defaultRowHeight="14" x14ac:dyDescent="0.3"/>
  <cols>
    <col min="1" max="1" width="9.1796875" style="3"/>
    <col min="2" max="2" width="13.7265625" style="3" bestFit="1" customWidth="1"/>
    <col min="3" max="3" width="16.81640625" style="3" bestFit="1" customWidth="1"/>
    <col min="4" max="4" width="18.81640625" style="3" bestFit="1" customWidth="1"/>
    <col min="5" max="5" width="20.7265625" style="3" bestFit="1" customWidth="1"/>
    <col min="6" max="6" width="22.7265625" style="3" bestFit="1" customWidth="1"/>
    <col min="7" max="16384" width="9.1796875" style="3"/>
  </cols>
  <sheetData>
    <row r="2" spans="1:6" x14ac:dyDescent="0.3">
      <c r="A2" s="8" t="s">
        <v>6</v>
      </c>
    </row>
    <row r="3" spans="1:6" ht="14.5" thickBot="1" x14ac:dyDescent="0.35">
      <c r="B3" s="4"/>
      <c r="C3" s="4"/>
      <c r="D3" s="4"/>
      <c r="E3" s="4"/>
      <c r="F3" s="4"/>
    </row>
    <row r="4" spans="1:6" x14ac:dyDescent="0.3">
      <c r="B4" s="38" t="s">
        <v>25</v>
      </c>
      <c r="C4" s="38" t="s">
        <v>26</v>
      </c>
      <c r="D4" s="38" t="s">
        <v>27</v>
      </c>
      <c r="E4" s="38" t="s">
        <v>28</v>
      </c>
      <c r="F4" s="38" t="s">
        <v>29</v>
      </c>
    </row>
    <row r="5" spans="1:6" x14ac:dyDescent="0.3">
      <c r="B5" s="35">
        <v>6.25E-2</v>
      </c>
      <c r="C5" s="35"/>
      <c r="D5" s="35">
        <v>6.5884999999999999E-2</v>
      </c>
      <c r="E5" s="35"/>
      <c r="F5" s="35">
        <v>2.2420000000000001E-3</v>
      </c>
    </row>
    <row r="6" spans="1:6" x14ac:dyDescent="0.3">
      <c r="B6" s="35">
        <v>6.6985841000000004E-2</v>
      </c>
      <c r="C6" s="35"/>
      <c r="D6" s="35">
        <v>7.0808999999999997E-2</v>
      </c>
      <c r="E6" s="35"/>
      <c r="F6" s="35">
        <v>2.5639999999999999E-3</v>
      </c>
    </row>
    <row r="7" spans="1:6" x14ac:dyDescent="0.3">
      <c r="B7" s="35">
        <v>7.1793647000000002E-2</v>
      </c>
      <c r="C7" s="35"/>
      <c r="D7" s="35">
        <v>7.5328999999999993E-2</v>
      </c>
      <c r="E7" s="35"/>
      <c r="F7" s="35">
        <v>2.9369999999999999E-3</v>
      </c>
    </row>
    <row r="8" spans="1:6" x14ac:dyDescent="0.3">
      <c r="B8" s="35">
        <v>7.6946526000000001E-2</v>
      </c>
      <c r="C8" s="35"/>
      <c r="D8" s="35">
        <v>8.0613000000000004E-2</v>
      </c>
      <c r="E8" s="35"/>
      <c r="F8" s="35">
        <v>3.3419999999999999E-3</v>
      </c>
    </row>
    <row r="9" spans="1:6" x14ac:dyDescent="0.3">
      <c r="B9" s="35">
        <v>8.2469243999999997E-2</v>
      </c>
      <c r="C9" s="35"/>
      <c r="D9" s="35">
        <v>8.5846000000000006E-2</v>
      </c>
      <c r="E9" s="35"/>
      <c r="F9" s="35">
        <v>3.9399999999999999E-3</v>
      </c>
    </row>
    <row r="10" spans="1:6" x14ac:dyDescent="0.3">
      <c r="B10" s="35">
        <v>8.8388348000000005E-2</v>
      </c>
      <c r="C10" s="35"/>
      <c r="D10" s="35">
        <v>9.1502E-2</v>
      </c>
      <c r="E10" s="35"/>
      <c r="F10" s="35">
        <v>4.457E-3</v>
      </c>
    </row>
    <row r="11" spans="1:6" x14ac:dyDescent="0.3">
      <c r="B11" s="35">
        <v>9.4732284999999999E-2</v>
      </c>
      <c r="C11" s="35"/>
      <c r="D11" s="35">
        <v>9.7831000000000001E-2</v>
      </c>
      <c r="E11" s="35"/>
      <c r="F11" s="35">
        <v>5.0980000000000001E-3</v>
      </c>
    </row>
    <row r="12" spans="1:6" x14ac:dyDescent="0.3">
      <c r="B12" s="35">
        <v>0.10153155</v>
      </c>
      <c r="C12" s="35"/>
      <c r="D12" s="35">
        <v>0.104174</v>
      </c>
      <c r="E12" s="35"/>
      <c r="F12" s="35">
        <v>5.5329999999999997E-3</v>
      </c>
    </row>
    <row r="13" spans="1:6" x14ac:dyDescent="0.3">
      <c r="B13" s="35">
        <v>0.10881882</v>
      </c>
      <c r="C13" s="35"/>
      <c r="D13" s="35">
        <v>0.11067</v>
      </c>
      <c r="E13" s="35"/>
      <c r="F13" s="35">
        <v>6.5240000000000003E-3</v>
      </c>
    </row>
    <row r="14" spans="1:6" x14ac:dyDescent="0.3">
      <c r="B14" s="35">
        <v>0.116629124</v>
      </c>
      <c r="C14" s="35"/>
      <c r="D14" s="35">
        <v>0.117865</v>
      </c>
      <c r="E14" s="35"/>
      <c r="F14" s="35">
        <v>7.3800000000000003E-3</v>
      </c>
    </row>
    <row r="15" spans="1:6" x14ac:dyDescent="0.3">
      <c r="B15" s="35">
        <v>0.125</v>
      </c>
      <c r="C15" s="35"/>
      <c r="D15" s="35">
        <v>0.125941</v>
      </c>
      <c r="E15" s="35"/>
      <c r="F15" s="35">
        <v>8.5050000000000004E-3</v>
      </c>
    </row>
    <row r="16" spans="1:6" x14ac:dyDescent="0.3">
      <c r="B16" s="35">
        <v>0.13397168300000001</v>
      </c>
      <c r="C16" s="35"/>
      <c r="D16" s="35">
        <v>0.134267</v>
      </c>
      <c r="E16" s="35"/>
      <c r="F16" s="35">
        <v>9.8029999999999992E-3</v>
      </c>
    </row>
    <row r="17" spans="2:6" x14ac:dyDescent="0.3">
      <c r="B17" s="35">
        <v>0.143587294</v>
      </c>
      <c r="C17" s="35"/>
      <c r="D17" s="35">
        <v>0.143509</v>
      </c>
      <c r="E17" s="35"/>
      <c r="F17" s="35">
        <v>1.0973999999999999E-2</v>
      </c>
    </row>
    <row r="18" spans="2:6" x14ac:dyDescent="0.3">
      <c r="B18" s="35">
        <v>0.153893052</v>
      </c>
      <c r="C18" s="35"/>
      <c r="D18" s="35">
        <v>0.15157100000000001</v>
      </c>
      <c r="E18" s="35"/>
      <c r="F18" s="35">
        <v>1.2604000000000001E-2</v>
      </c>
    </row>
    <row r="19" spans="2:6" x14ac:dyDescent="0.3">
      <c r="B19" s="35">
        <v>0.16493848899999999</v>
      </c>
      <c r="C19" s="35"/>
      <c r="D19" s="35">
        <v>0.161055</v>
      </c>
      <c r="E19" s="35"/>
      <c r="F19" s="35">
        <v>1.4054000000000001E-2</v>
      </c>
    </row>
    <row r="20" spans="2:6" x14ac:dyDescent="0.3">
      <c r="B20" s="35">
        <v>0.17677669500000001</v>
      </c>
      <c r="C20" s="35"/>
      <c r="D20" s="35">
        <v>0.171571</v>
      </c>
      <c r="E20" s="35"/>
      <c r="F20" s="35">
        <v>1.5821999999999999E-2</v>
      </c>
    </row>
    <row r="21" spans="2:6" x14ac:dyDescent="0.3">
      <c r="B21" s="35">
        <v>0.189464571</v>
      </c>
      <c r="C21" s="35"/>
      <c r="D21" s="35">
        <v>0.18216299999999999</v>
      </c>
      <c r="E21" s="35"/>
      <c r="F21" s="35">
        <v>1.7912000000000001E-2</v>
      </c>
    </row>
    <row r="22" spans="2:6" x14ac:dyDescent="0.3">
      <c r="B22" s="35">
        <v>0.2</v>
      </c>
      <c r="C22" s="35">
        <v>0.22570000000000001</v>
      </c>
      <c r="D22" s="45" t="s">
        <v>38</v>
      </c>
      <c r="E22" s="35">
        <v>0.04</v>
      </c>
      <c r="F22" s="45" t="s">
        <v>38</v>
      </c>
    </row>
    <row r="23" spans="2:6" x14ac:dyDescent="0.3">
      <c r="B23" s="35">
        <v>0.203063099</v>
      </c>
      <c r="C23" s="35"/>
      <c r="D23" s="35">
        <v>0.192383</v>
      </c>
      <c r="E23" s="35"/>
      <c r="F23" s="35">
        <v>2.0289999999999999E-2</v>
      </c>
    </row>
    <row r="24" spans="2:6" x14ac:dyDescent="0.3">
      <c r="B24" s="35">
        <v>0.21763764099999999</v>
      </c>
      <c r="C24" s="35"/>
      <c r="D24" s="35">
        <v>0.20435900000000001</v>
      </c>
      <c r="E24" s="35"/>
      <c r="F24" s="35">
        <v>2.3029999999999998E-2</v>
      </c>
    </row>
    <row r="25" spans="2:6" x14ac:dyDescent="0.3">
      <c r="B25" s="35">
        <v>0.233258248</v>
      </c>
      <c r="C25" s="35"/>
      <c r="D25" s="35">
        <v>0.21723300000000001</v>
      </c>
      <c r="E25" s="35"/>
      <c r="F25" s="35">
        <v>2.5984E-2</v>
      </c>
    </row>
    <row r="26" spans="2:6" x14ac:dyDescent="0.3">
      <c r="B26" s="35">
        <v>0.25</v>
      </c>
      <c r="C26" s="35"/>
      <c r="D26" s="35">
        <v>0.229572</v>
      </c>
      <c r="E26" s="35"/>
      <c r="F26" s="35">
        <v>2.9388999999999998E-2</v>
      </c>
    </row>
    <row r="27" spans="2:6" x14ac:dyDescent="0.3">
      <c r="B27" s="35">
        <v>0.26794336600000002</v>
      </c>
      <c r="C27" s="35"/>
      <c r="D27" s="35">
        <v>0.241955</v>
      </c>
      <c r="E27" s="35"/>
      <c r="F27" s="35">
        <v>3.2591000000000002E-2</v>
      </c>
    </row>
    <row r="28" spans="2:6" x14ac:dyDescent="0.3">
      <c r="B28" s="35">
        <v>0.28717458899999998</v>
      </c>
      <c r="C28" s="35"/>
      <c r="D28" s="35">
        <v>0.25653999999999999</v>
      </c>
      <c r="E28" s="35"/>
      <c r="F28" s="35">
        <v>3.7333999999999999E-2</v>
      </c>
    </row>
    <row r="29" spans="2:6" x14ac:dyDescent="0.3">
      <c r="B29" s="35">
        <v>0.30778610299999998</v>
      </c>
      <c r="C29" s="35"/>
      <c r="D29" s="35">
        <v>0.27103500000000003</v>
      </c>
      <c r="E29" s="35"/>
      <c r="F29" s="35">
        <v>4.1568000000000001E-2</v>
      </c>
    </row>
    <row r="30" spans="2:6" x14ac:dyDescent="0.3">
      <c r="B30" s="35">
        <v>0.32987697799999999</v>
      </c>
      <c r="C30" s="35"/>
      <c r="D30" s="35">
        <v>0.28578300000000001</v>
      </c>
      <c r="E30" s="35"/>
      <c r="F30" s="35">
        <v>4.6234999999999998E-2</v>
      </c>
    </row>
    <row r="31" spans="2:6" x14ac:dyDescent="0.3">
      <c r="B31" s="35">
        <v>0.35355339099999999</v>
      </c>
      <c r="C31" s="35"/>
      <c r="D31" s="35">
        <v>0.30152600000000002</v>
      </c>
      <c r="E31" s="35"/>
      <c r="F31" s="35">
        <v>5.2254000000000002E-2</v>
      </c>
    </row>
    <row r="32" spans="2:6" x14ac:dyDescent="0.3">
      <c r="B32" s="35">
        <v>0.378929142</v>
      </c>
      <c r="C32" s="35"/>
      <c r="D32" s="35">
        <v>0.317413</v>
      </c>
      <c r="E32" s="35"/>
      <c r="F32" s="35">
        <v>5.8285999999999998E-2</v>
      </c>
    </row>
    <row r="33" spans="2:6" x14ac:dyDescent="0.3">
      <c r="B33" s="35">
        <v>0.40612619799999999</v>
      </c>
      <c r="C33" s="35"/>
      <c r="D33" s="35">
        <v>0.33438899999999999</v>
      </c>
      <c r="E33" s="35"/>
      <c r="F33" s="35">
        <v>6.5023999999999998E-2</v>
      </c>
    </row>
    <row r="34" spans="2:6" x14ac:dyDescent="0.3">
      <c r="B34" s="35">
        <v>0.43527528199999999</v>
      </c>
      <c r="C34" s="35"/>
      <c r="D34" s="35">
        <v>0.351796</v>
      </c>
      <c r="E34" s="35"/>
      <c r="F34" s="35">
        <v>7.2802000000000006E-2</v>
      </c>
    </row>
    <row r="35" spans="2:6" x14ac:dyDescent="0.3">
      <c r="B35" s="35">
        <v>0.466516496</v>
      </c>
      <c r="C35" s="35"/>
      <c r="D35" s="35">
        <v>0.36921199999999998</v>
      </c>
      <c r="E35" s="35"/>
      <c r="F35" s="35">
        <v>8.0702999999999997E-2</v>
      </c>
    </row>
    <row r="36" spans="2:6" x14ac:dyDescent="0.3">
      <c r="B36" s="35">
        <v>0.5</v>
      </c>
      <c r="C36" s="35">
        <v>0.38579999999999998</v>
      </c>
      <c r="D36" s="35">
        <v>0.38725500000000002</v>
      </c>
      <c r="E36" s="35">
        <v>8.6699999999999999E-2</v>
      </c>
      <c r="F36" s="35">
        <v>8.9411000000000004E-2</v>
      </c>
    </row>
    <row r="37" spans="2:6" x14ac:dyDescent="0.3">
      <c r="B37" s="35">
        <v>0.53588673099999995</v>
      </c>
      <c r="C37" s="35"/>
      <c r="D37" s="35">
        <v>0.40520600000000001</v>
      </c>
      <c r="E37" s="35"/>
      <c r="F37" s="35">
        <v>9.9268999999999996E-2</v>
      </c>
    </row>
    <row r="38" spans="2:6" x14ac:dyDescent="0.3">
      <c r="B38" s="35">
        <v>0.57434917699999999</v>
      </c>
      <c r="C38" s="35"/>
      <c r="D38" s="35">
        <v>0.423763</v>
      </c>
      <c r="E38" s="35"/>
      <c r="F38" s="35">
        <v>0.109831</v>
      </c>
    </row>
    <row r="39" spans="2:6" x14ac:dyDescent="0.3">
      <c r="B39" s="35">
        <v>0.61557220700000004</v>
      </c>
      <c r="C39" s="35"/>
      <c r="D39" s="35">
        <v>0.44315500000000002</v>
      </c>
      <c r="E39" s="35"/>
      <c r="F39" s="35">
        <v>0.120865</v>
      </c>
    </row>
    <row r="40" spans="2:6" x14ac:dyDescent="0.3">
      <c r="B40" s="35">
        <v>0.659753955</v>
      </c>
      <c r="C40" s="35"/>
      <c r="D40" s="35">
        <v>0.46201900000000001</v>
      </c>
      <c r="E40" s="35"/>
      <c r="F40" s="35">
        <v>0.13255500000000001</v>
      </c>
    </row>
    <row r="41" spans="2:6" x14ac:dyDescent="0.3">
      <c r="B41" s="35">
        <v>0.70710678100000002</v>
      </c>
      <c r="C41" s="35"/>
      <c r="D41" s="35">
        <v>0.48170499999999999</v>
      </c>
      <c r="E41" s="35"/>
      <c r="F41" s="35">
        <v>0.14594499999999999</v>
      </c>
    </row>
    <row r="42" spans="2:6" x14ac:dyDescent="0.3">
      <c r="B42" s="35">
        <v>0.75785828300000002</v>
      </c>
      <c r="C42" s="35"/>
      <c r="D42" s="35">
        <v>0.50114899999999996</v>
      </c>
      <c r="E42" s="35"/>
      <c r="F42" s="35">
        <v>0.15973200000000001</v>
      </c>
    </row>
    <row r="43" spans="2:6" x14ac:dyDescent="0.3">
      <c r="B43" s="35">
        <v>0.81225239599999999</v>
      </c>
      <c r="C43" s="35"/>
      <c r="D43" s="35">
        <v>0.52078400000000002</v>
      </c>
      <c r="E43" s="35"/>
      <c r="F43" s="35">
        <v>0.175541</v>
      </c>
    </row>
    <row r="44" spans="2:6" x14ac:dyDescent="0.3">
      <c r="B44" s="35">
        <v>0.870550563</v>
      </c>
      <c r="C44" s="35"/>
      <c r="D44" s="35">
        <v>0.54037900000000005</v>
      </c>
      <c r="E44" s="35"/>
      <c r="F44" s="35">
        <v>0.190751</v>
      </c>
    </row>
    <row r="45" spans="2:6" x14ac:dyDescent="0.3">
      <c r="B45" s="35">
        <v>0.93303299200000001</v>
      </c>
      <c r="C45" s="35"/>
      <c r="D45" s="35">
        <v>0.56069599999999997</v>
      </c>
      <c r="E45" s="35"/>
      <c r="F45" s="35">
        <v>0.20805199999999999</v>
      </c>
    </row>
    <row r="46" spans="2:6" x14ac:dyDescent="0.3">
      <c r="B46" s="35">
        <v>1</v>
      </c>
      <c r="C46" s="35">
        <v>0.63160000000000005</v>
      </c>
      <c r="D46" s="35">
        <v>0.58047099999999996</v>
      </c>
      <c r="E46" s="35">
        <v>0.25330000000000003</v>
      </c>
      <c r="F46" s="35">
        <v>0.22612599999999999</v>
      </c>
    </row>
    <row r="47" spans="2:6" x14ac:dyDescent="0.3">
      <c r="B47" s="35">
        <v>1.071773463</v>
      </c>
      <c r="C47" s="35"/>
      <c r="D47" s="35">
        <v>0.60040199999999999</v>
      </c>
      <c r="E47" s="35"/>
      <c r="F47" s="35">
        <v>0.24490400000000001</v>
      </c>
    </row>
    <row r="48" spans="2:6" x14ac:dyDescent="0.3">
      <c r="B48" s="35">
        <v>1.1486983550000001</v>
      </c>
      <c r="C48" s="35"/>
      <c r="D48" s="35">
        <v>0.61970700000000001</v>
      </c>
      <c r="E48" s="35"/>
      <c r="F48" s="35">
        <v>0.26380900000000002</v>
      </c>
    </row>
    <row r="49" spans="2:6" x14ac:dyDescent="0.3">
      <c r="B49" s="35">
        <v>1.231144413</v>
      </c>
      <c r="C49" s="35"/>
      <c r="D49" s="35">
        <v>0.63833600000000001</v>
      </c>
      <c r="E49" s="35"/>
      <c r="F49" s="35">
        <v>0.28436600000000001</v>
      </c>
    </row>
    <row r="50" spans="2:6" x14ac:dyDescent="0.3">
      <c r="B50" s="35">
        <v>1.3195079110000001</v>
      </c>
      <c r="C50" s="35"/>
      <c r="D50" s="35">
        <v>0.65716699999999995</v>
      </c>
      <c r="E50" s="35"/>
      <c r="F50" s="35">
        <v>0.30602099999999999</v>
      </c>
    </row>
    <row r="51" spans="2:6" x14ac:dyDescent="0.3">
      <c r="B51" s="35">
        <v>1.414213562</v>
      </c>
      <c r="C51" s="35"/>
      <c r="D51" s="35">
        <v>0.67554000000000003</v>
      </c>
      <c r="E51" s="35"/>
      <c r="F51" s="35">
        <v>0.32651999999999998</v>
      </c>
    </row>
    <row r="52" spans="2:6" x14ac:dyDescent="0.3">
      <c r="B52" s="35">
        <v>1.5157165669999999</v>
      </c>
      <c r="C52" s="35"/>
      <c r="D52" s="35">
        <v>0.69361200000000001</v>
      </c>
      <c r="E52" s="35"/>
      <c r="F52" s="35">
        <v>0.34898200000000001</v>
      </c>
    </row>
    <row r="53" spans="2:6" x14ac:dyDescent="0.3">
      <c r="B53" s="35">
        <v>1.6245047930000001</v>
      </c>
      <c r="C53" s="35"/>
      <c r="D53" s="35">
        <v>0.71101899999999996</v>
      </c>
      <c r="E53" s="35"/>
      <c r="F53" s="35">
        <v>0.372166</v>
      </c>
    </row>
    <row r="54" spans="2:6" x14ac:dyDescent="0.3">
      <c r="B54" s="35">
        <v>1.7411011270000001</v>
      </c>
      <c r="C54" s="35"/>
      <c r="D54" s="35">
        <v>0.72728599999999999</v>
      </c>
      <c r="E54" s="35"/>
      <c r="F54" s="35">
        <v>0.39533600000000002</v>
      </c>
    </row>
    <row r="55" spans="2:6" x14ac:dyDescent="0.3">
      <c r="B55" s="35">
        <v>1.8660659829999999</v>
      </c>
      <c r="C55" s="35"/>
      <c r="D55" s="35">
        <v>0.74431199999999997</v>
      </c>
      <c r="E55" s="35"/>
      <c r="F55" s="35">
        <v>0.41872900000000002</v>
      </c>
    </row>
    <row r="56" spans="2:6" x14ac:dyDescent="0.3">
      <c r="B56" s="35">
        <v>2</v>
      </c>
      <c r="C56" s="35">
        <v>0.79339999999999999</v>
      </c>
      <c r="D56" s="35">
        <v>0.75908299999999995</v>
      </c>
      <c r="E56" s="35">
        <v>0.41959999999999997</v>
      </c>
      <c r="F56" s="35">
        <v>0.44237500000000002</v>
      </c>
    </row>
    <row r="57" spans="2:6" x14ac:dyDescent="0.3">
      <c r="B57" s="35">
        <v>2.1435469249999999</v>
      </c>
      <c r="C57" s="35"/>
      <c r="D57" s="35">
        <v>0.77509899999999998</v>
      </c>
      <c r="E57" s="35"/>
      <c r="F57" s="35">
        <v>0.46607500000000002</v>
      </c>
    </row>
    <row r="58" spans="2:6" x14ac:dyDescent="0.3">
      <c r="B58" s="35">
        <v>2.2973967100000001</v>
      </c>
      <c r="C58" s="35"/>
      <c r="D58" s="35">
        <v>0.78866199999999997</v>
      </c>
      <c r="E58" s="35"/>
      <c r="F58" s="35">
        <v>0.48989899999999997</v>
      </c>
    </row>
    <row r="59" spans="2:6" x14ac:dyDescent="0.3">
      <c r="B59" s="35">
        <v>2.4622888270000001</v>
      </c>
      <c r="C59" s="35"/>
      <c r="D59" s="35">
        <v>0.80210300000000001</v>
      </c>
      <c r="E59" s="35"/>
      <c r="F59" s="35">
        <v>0.51322500000000004</v>
      </c>
    </row>
    <row r="60" spans="2:6" x14ac:dyDescent="0.3">
      <c r="B60" s="35">
        <v>2.6390158220000002</v>
      </c>
      <c r="C60" s="35"/>
      <c r="D60" s="35">
        <v>0.81621900000000003</v>
      </c>
      <c r="E60" s="35"/>
      <c r="F60" s="35">
        <v>0.53693100000000005</v>
      </c>
    </row>
    <row r="61" spans="2:6" x14ac:dyDescent="0.3">
      <c r="B61" s="35">
        <v>2.8284271250000002</v>
      </c>
      <c r="C61" s="35"/>
      <c r="D61" s="35">
        <v>0.828287</v>
      </c>
      <c r="E61" s="35"/>
      <c r="F61" s="35">
        <v>0.55992900000000001</v>
      </c>
    </row>
    <row r="62" spans="2:6" x14ac:dyDescent="0.3">
      <c r="B62" s="35">
        <v>3.0314331330000002</v>
      </c>
      <c r="C62" s="35"/>
      <c r="D62" s="35">
        <v>0.84047000000000005</v>
      </c>
      <c r="E62" s="35"/>
      <c r="F62" s="35">
        <v>0.58422399999999997</v>
      </c>
    </row>
    <row r="63" spans="2:6" x14ac:dyDescent="0.3">
      <c r="B63" s="35">
        <v>3.249009585</v>
      </c>
      <c r="C63" s="35"/>
      <c r="D63" s="35">
        <v>0.85125700000000004</v>
      </c>
      <c r="E63" s="35"/>
      <c r="F63" s="35">
        <v>0.605487</v>
      </c>
    </row>
    <row r="64" spans="2:6" x14ac:dyDescent="0.3">
      <c r="B64" s="35">
        <v>3.4822022530000001</v>
      </c>
      <c r="C64" s="35"/>
      <c r="D64" s="35">
        <v>0.86134299999999997</v>
      </c>
      <c r="E64" s="35"/>
      <c r="F64" s="35">
        <v>0.62726800000000005</v>
      </c>
    </row>
    <row r="65" spans="2:6" x14ac:dyDescent="0.3">
      <c r="B65" s="35">
        <v>3.7321319659999999</v>
      </c>
      <c r="C65" s="35"/>
      <c r="D65" s="35">
        <v>0.87217100000000003</v>
      </c>
      <c r="E65" s="35"/>
      <c r="F65" s="35">
        <v>0.64854199999999995</v>
      </c>
    </row>
    <row r="66" spans="2:6" x14ac:dyDescent="0.3">
      <c r="B66" s="35">
        <v>4</v>
      </c>
      <c r="C66" s="35"/>
      <c r="D66" s="35">
        <v>0.88171500000000003</v>
      </c>
      <c r="E66" s="35"/>
      <c r="F66" s="35">
        <v>0.67054999999999998</v>
      </c>
    </row>
    <row r="67" spans="2:6" x14ac:dyDescent="0.3">
      <c r="B67" s="35">
        <v>4.2870938499999998</v>
      </c>
      <c r="C67" s="35"/>
      <c r="D67" s="35">
        <v>0.89050099999999999</v>
      </c>
      <c r="E67" s="35"/>
      <c r="F67" s="35">
        <v>0.69026699999999996</v>
      </c>
    </row>
    <row r="68" spans="2:6" x14ac:dyDescent="0.3">
      <c r="B68" s="35">
        <v>4.5947934200000002</v>
      </c>
      <c r="C68" s="35"/>
      <c r="D68" s="35">
        <v>0.89817400000000003</v>
      </c>
      <c r="E68" s="35"/>
      <c r="F68" s="35">
        <v>0.70850999999999997</v>
      </c>
    </row>
    <row r="69" spans="2:6" x14ac:dyDescent="0.3">
      <c r="B69" s="35">
        <v>4.9245776530000001</v>
      </c>
      <c r="C69" s="35"/>
      <c r="D69" s="35">
        <v>0.90595700000000001</v>
      </c>
      <c r="E69" s="35"/>
      <c r="F69" s="35">
        <v>0.72703799999999996</v>
      </c>
    </row>
    <row r="70" spans="2:6" x14ac:dyDescent="0.3">
      <c r="B70" s="35">
        <v>5</v>
      </c>
      <c r="C70" s="35">
        <v>0.92849999999999999</v>
      </c>
      <c r="D70" s="45" t="s">
        <v>38</v>
      </c>
      <c r="E70" s="35">
        <v>0.65629999999999999</v>
      </c>
      <c r="F70" s="45" t="s">
        <v>38</v>
      </c>
    </row>
    <row r="71" spans="2:6" x14ac:dyDescent="0.3">
      <c r="B71" s="35">
        <v>5.2780316430000003</v>
      </c>
      <c r="C71" s="35"/>
      <c r="D71" s="35">
        <v>0.91361400000000004</v>
      </c>
      <c r="E71" s="35"/>
      <c r="F71" s="35">
        <v>0.74565499999999996</v>
      </c>
    </row>
    <row r="72" spans="2:6" x14ac:dyDescent="0.3">
      <c r="B72" s="35">
        <v>5.6568542490000002</v>
      </c>
      <c r="C72" s="35"/>
      <c r="D72" s="35">
        <v>0.92028299999999996</v>
      </c>
      <c r="E72" s="35"/>
      <c r="F72" s="35">
        <v>0.76264399999999999</v>
      </c>
    </row>
    <row r="73" spans="2:6" x14ac:dyDescent="0.3">
      <c r="B73" s="35">
        <v>6.0628662660000003</v>
      </c>
      <c r="C73" s="35"/>
      <c r="D73" s="35">
        <v>0.92616299999999996</v>
      </c>
      <c r="E73" s="35"/>
      <c r="F73" s="35">
        <v>0.77832999999999997</v>
      </c>
    </row>
    <row r="74" spans="2:6" x14ac:dyDescent="0.3">
      <c r="B74" s="35">
        <v>6.4980191710000001</v>
      </c>
      <c r="C74" s="35"/>
      <c r="D74" s="35">
        <v>0.93244099999999996</v>
      </c>
      <c r="E74" s="35"/>
      <c r="F74" s="35">
        <v>0.79391699999999998</v>
      </c>
    </row>
    <row r="75" spans="2:6" x14ac:dyDescent="0.3">
      <c r="B75" s="35">
        <v>6.9644045060000002</v>
      </c>
      <c r="C75" s="35"/>
      <c r="D75" s="35">
        <v>0.93776499999999996</v>
      </c>
      <c r="E75" s="35"/>
      <c r="F75" s="35">
        <v>0.80792600000000003</v>
      </c>
    </row>
    <row r="76" spans="2:6" x14ac:dyDescent="0.3">
      <c r="B76" s="35">
        <v>7.4642639319999997</v>
      </c>
      <c r="C76" s="35"/>
      <c r="D76" s="35">
        <v>0.94233800000000001</v>
      </c>
      <c r="E76" s="35"/>
      <c r="F76" s="35">
        <v>0.82081300000000001</v>
      </c>
    </row>
    <row r="77" spans="2:6" x14ac:dyDescent="0.3">
      <c r="B77" s="35">
        <v>8</v>
      </c>
      <c r="C77" s="35"/>
      <c r="D77" s="35">
        <v>0.94730400000000003</v>
      </c>
      <c r="E77" s="35"/>
      <c r="F77" s="35">
        <v>0.83411599999999997</v>
      </c>
    </row>
    <row r="78" spans="2:6" x14ac:dyDescent="0.3">
      <c r="B78" s="35">
        <v>8.5741876999999995</v>
      </c>
      <c r="C78" s="35"/>
      <c r="D78" s="35">
        <v>0.95153299999999996</v>
      </c>
      <c r="E78" s="35"/>
      <c r="F78" s="35">
        <v>0.84663200000000005</v>
      </c>
    </row>
    <row r="79" spans="2:6" x14ac:dyDescent="0.3">
      <c r="B79" s="35">
        <v>9.1895868400000005</v>
      </c>
      <c r="C79" s="35"/>
      <c r="D79" s="35">
        <v>0.95543900000000004</v>
      </c>
      <c r="E79" s="35"/>
      <c r="F79" s="35">
        <v>0.85841599999999996</v>
      </c>
    </row>
    <row r="80" spans="2:6" x14ac:dyDescent="0.3">
      <c r="B80" s="35">
        <v>9.8491553070000002</v>
      </c>
      <c r="C80" s="35"/>
      <c r="D80" s="35">
        <v>0.95911100000000005</v>
      </c>
      <c r="E80" s="35"/>
      <c r="F80" s="35">
        <v>0.86909000000000003</v>
      </c>
    </row>
    <row r="81" spans="2:6" x14ac:dyDescent="0.3">
      <c r="B81" s="35">
        <v>10.556063290000001</v>
      </c>
      <c r="C81" s="35"/>
      <c r="D81" s="35">
        <v>0.96260500000000004</v>
      </c>
      <c r="E81" s="35"/>
      <c r="F81" s="35">
        <v>0.87852300000000005</v>
      </c>
    </row>
    <row r="82" spans="2:6" x14ac:dyDescent="0.3">
      <c r="B82" s="35">
        <v>11.313708500000001</v>
      </c>
      <c r="C82" s="35"/>
      <c r="D82" s="35">
        <v>0.96581899999999998</v>
      </c>
      <c r="E82" s="35"/>
      <c r="F82" s="35">
        <v>0.88828200000000002</v>
      </c>
    </row>
    <row r="83" spans="2:6" x14ac:dyDescent="0.3">
      <c r="B83" s="35">
        <v>12.125732530000001</v>
      </c>
      <c r="C83" s="35"/>
      <c r="D83" s="35">
        <v>0.96863500000000002</v>
      </c>
      <c r="E83" s="35"/>
      <c r="F83" s="35">
        <v>0.89613799999999999</v>
      </c>
    </row>
    <row r="84" spans="2:6" x14ac:dyDescent="0.3">
      <c r="B84" s="35">
        <v>12.99603834</v>
      </c>
      <c r="C84" s="35"/>
      <c r="D84" s="35">
        <v>0.97112200000000004</v>
      </c>
      <c r="E84" s="35"/>
      <c r="F84" s="35">
        <v>0.90440799999999999</v>
      </c>
    </row>
    <row r="85" spans="2:6" x14ac:dyDescent="0.3">
      <c r="B85" s="35">
        <v>13.92880901</v>
      </c>
      <c r="C85" s="35"/>
      <c r="D85" s="35">
        <v>0.97360599999999997</v>
      </c>
      <c r="E85" s="35"/>
      <c r="F85" s="35">
        <v>0.91249100000000005</v>
      </c>
    </row>
    <row r="86" spans="2:6" x14ac:dyDescent="0.3">
      <c r="B86" s="35">
        <v>14.928527860000001</v>
      </c>
      <c r="C86" s="35"/>
      <c r="D86" s="35">
        <v>0.97580500000000003</v>
      </c>
      <c r="E86" s="35"/>
      <c r="F86" s="35">
        <v>0.91918599999999995</v>
      </c>
    </row>
    <row r="87" spans="2:6" ht="14.5" thickBot="1" x14ac:dyDescent="0.35">
      <c r="B87" s="39">
        <v>16</v>
      </c>
      <c r="C87" s="39"/>
      <c r="D87" s="39">
        <v>0.97794599999999998</v>
      </c>
      <c r="E87" s="39"/>
      <c r="F87" s="39">
        <v>0.925837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6EE05-4262-4E24-A6FE-87EAF9CF734A}">
  <dimension ref="A2:F19"/>
  <sheetViews>
    <sheetView workbookViewId="0">
      <selection activeCell="A2" sqref="A2"/>
    </sheetView>
  </sheetViews>
  <sheetFormatPr defaultColWidth="9.1796875" defaultRowHeight="14" x14ac:dyDescent="0.3"/>
  <cols>
    <col min="1" max="1" width="9.1796875" style="3"/>
    <col min="2" max="2" width="11" style="3" bestFit="1" customWidth="1"/>
    <col min="3" max="3" width="15.54296875" style="3" bestFit="1" customWidth="1"/>
    <col min="4" max="6" width="9.7265625" style="3" bestFit="1" customWidth="1"/>
    <col min="7" max="16384" width="9.1796875" style="3"/>
  </cols>
  <sheetData>
    <row r="2" spans="1:6" x14ac:dyDescent="0.3">
      <c r="A2" s="8" t="s">
        <v>7</v>
      </c>
    </row>
    <row r="4" spans="1:6" x14ac:dyDescent="0.3">
      <c r="B4" s="3" t="s">
        <v>30</v>
      </c>
    </row>
    <row r="5" spans="1:6" ht="14.5" thickBot="1" x14ac:dyDescent="0.35">
      <c r="B5" s="4"/>
      <c r="C5" s="4"/>
      <c r="D5" s="4"/>
      <c r="E5" s="4"/>
      <c r="F5" s="4"/>
    </row>
    <row r="6" spans="1:6" x14ac:dyDescent="0.3">
      <c r="B6" s="10" t="s">
        <v>31</v>
      </c>
      <c r="C6" s="10" t="s">
        <v>53</v>
      </c>
      <c r="D6" s="51" t="s">
        <v>32</v>
      </c>
      <c r="E6" s="51"/>
      <c r="F6" s="51"/>
    </row>
    <row r="7" spans="1:6" x14ac:dyDescent="0.3">
      <c r="B7" s="12"/>
      <c r="C7" s="12"/>
      <c r="D7" s="9" t="s">
        <v>33</v>
      </c>
      <c r="E7" s="9" t="s">
        <v>34</v>
      </c>
      <c r="F7" s="9" t="s">
        <v>35</v>
      </c>
    </row>
    <row r="8" spans="1:6" x14ac:dyDescent="0.3">
      <c r="B8" s="22">
        <v>1</v>
      </c>
      <c r="C8" s="48" t="s">
        <v>36</v>
      </c>
      <c r="D8" s="23">
        <v>2931166101.6235967</v>
      </c>
      <c r="E8" s="23">
        <v>12349524871.907816</v>
      </c>
      <c r="F8" s="23">
        <v>9892822951.2654533</v>
      </c>
    </row>
    <row r="9" spans="1:6" x14ac:dyDescent="0.3">
      <c r="B9" s="11">
        <v>2</v>
      </c>
      <c r="C9" s="52"/>
      <c r="D9" s="24">
        <v>1697604932.1897976</v>
      </c>
      <c r="E9" s="24">
        <v>8135002809.0100031</v>
      </c>
      <c r="F9" s="24">
        <v>4278063199.3105264</v>
      </c>
    </row>
    <row r="10" spans="1:6" x14ac:dyDescent="0.3">
      <c r="B10" s="12">
        <v>3</v>
      </c>
      <c r="C10" s="49"/>
      <c r="D10" s="25">
        <v>7426225811.9797153</v>
      </c>
      <c r="E10" s="25">
        <v>13920409323.649502</v>
      </c>
      <c r="F10" s="25">
        <v>10360523319.725191</v>
      </c>
    </row>
    <row r="11" spans="1:6" x14ac:dyDescent="0.3">
      <c r="B11" s="22">
        <v>1</v>
      </c>
      <c r="C11" s="48" t="s">
        <v>37</v>
      </c>
      <c r="D11" s="23">
        <v>12170142.407935277</v>
      </c>
      <c r="E11" s="26" t="s">
        <v>38</v>
      </c>
      <c r="F11" s="23">
        <v>64376521.352412179</v>
      </c>
    </row>
    <row r="12" spans="1:6" x14ac:dyDescent="0.3">
      <c r="B12" s="11">
        <v>2</v>
      </c>
      <c r="C12" s="52"/>
      <c r="D12" s="24">
        <v>76276681.381019905</v>
      </c>
      <c r="E12" s="27" t="s">
        <v>38</v>
      </c>
      <c r="F12" s="24">
        <v>229064816.76328579</v>
      </c>
    </row>
    <row r="13" spans="1:6" x14ac:dyDescent="0.3">
      <c r="B13" s="12">
        <v>3</v>
      </c>
      <c r="C13" s="49"/>
      <c r="D13" s="25">
        <v>9555078.9353664983</v>
      </c>
      <c r="E13" s="28" t="s">
        <v>38</v>
      </c>
      <c r="F13" s="25">
        <v>52720910.31933251</v>
      </c>
    </row>
    <row r="14" spans="1:6" x14ac:dyDescent="0.3">
      <c r="B14" s="22">
        <v>1</v>
      </c>
      <c r="C14" s="53" t="s">
        <v>39</v>
      </c>
      <c r="D14" s="26" t="s">
        <v>38</v>
      </c>
      <c r="E14" s="26">
        <v>451471729.82414371</v>
      </c>
      <c r="F14" s="23">
        <v>29316872.905504033</v>
      </c>
    </row>
    <row r="15" spans="1:6" x14ac:dyDescent="0.3">
      <c r="B15" s="11">
        <v>2</v>
      </c>
      <c r="C15" s="52"/>
      <c r="D15" s="27" t="s">
        <v>38</v>
      </c>
      <c r="E15" s="24">
        <v>64534825.696864814</v>
      </c>
      <c r="F15" s="24">
        <v>6446558.623026426</v>
      </c>
    </row>
    <row r="16" spans="1:6" x14ac:dyDescent="0.3">
      <c r="B16" s="12">
        <v>3</v>
      </c>
      <c r="C16" s="49"/>
      <c r="D16" s="28" t="s">
        <v>38</v>
      </c>
      <c r="E16" s="25">
        <v>638478905.06208026</v>
      </c>
      <c r="F16" s="25">
        <v>45478636.272688389</v>
      </c>
    </row>
    <row r="17" spans="2:6" x14ac:dyDescent="0.3">
      <c r="B17" s="11">
        <v>1</v>
      </c>
      <c r="C17" s="54" t="s">
        <v>40</v>
      </c>
      <c r="D17" s="27" t="s">
        <v>38</v>
      </c>
      <c r="E17" s="27">
        <v>209407517.21477038</v>
      </c>
      <c r="F17" s="27">
        <v>13950195.500541607</v>
      </c>
    </row>
    <row r="18" spans="2:6" x14ac:dyDescent="0.3">
      <c r="B18" s="11">
        <v>2</v>
      </c>
      <c r="C18" s="52"/>
      <c r="D18" s="27" t="s">
        <v>38</v>
      </c>
      <c r="E18" s="27">
        <v>321207751.48996568</v>
      </c>
      <c r="F18" s="27">
        <v>37493762.541525997</v>
      </c>
    </row>
    <row r="19" spans="2:6" ht="14.5" thickBot="1" x14ac:dyDescent="0.35">
      <c r="B19" s="16">
        <v>3</v>
      </c>
      <c r="C19" s="47"/>
      <c r="D19" s="29" t="s">
        <v>38</v>
      </c>
      <c r="E19" s="30">
        <v>320261833.62457323</v>
      </c>
      <c r="F19" s="30">
        <v>37512062.328635104</v>
      </c>
    </row>
  </sheetData>
  <mergeCells count="5">
    <mergeCell ref="D6:F6"/>
    <mergeCell ref="C8:C10"/>
    <mergeCell ref="C11:C13"/>
    <mergeCell ref="C14:C16"/>
    <mergeCell ref="C17:C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AB250-87FA-44F9-B9C6-07E04283B7A0}">
  <dimension ref="A2:I18"/>
  <sheetViews>
    <sheetView workbookViewId="0">
      <selection activeCell="A2" sqref="A2"/>
    </sheetView>
  </sheetViews>
  <sheetFormatPr defaultColWidth="9.1796875" defaultRowHeight="14" x14ac:dyDescent="0.3"/>
  <cols>
    <col min="1" max="1" width="9.1796875" style="3"/>
    <col min="2" max="2" width="11" style="3" bestFit="1" customWidth="1"/>
    <col min="3" max="3" width="6.7265625" style="3" bestFit="1" customWidth="1"/>
    <col min="4" max="4" width="29.1796875" style="3" bestFit="1" customWidth="1"/>
    <col min="5" max="6" width="9.1796875" style="3"/>
    <col min="7" max="7" width="14.54296875" style="3" bestFit="1" customWidth="1"/>
    <col min="8" max="8" width="6.7265625" style="3" bestFit="1" customWidth="1"/>
    <col min="9" max="9" width="29.1796875" style="3" bestFit="1" customWidth="1"/>
    <col min="10" max="16384" width="9.1796875" style="3"/>
  </cols>
  <sheetData>
    <row r="2" spans="1:9" x14ac:dyDescent="0.3">
      <c r="A2" s="8" t="s">
        <v>8</v>
      </c>
    </row>
    <row r="4" spans="1:9" x14ac:dyDescent="0.3">
      <c r="B4" s="3" t="s">
        <v>42</v>
      </c>
      <c r="G4" s="3" t="s">
        <v>43</v>
      </c>
    </row>
    <row r="5" spans="1:9" ht="14.5" thickBot="1" x14ac:dyDescent="0.35">
      <c r="B5" s="4"/>
      <c r="C5" s="4"/>
      <c r="D5" s="4"/>
      <c r="G5" s="4"/>
      <c r="H5" s="4"/>
      <c r="I5" s="4"/>
    </row>
    <row r="6" spans="1:9" x14ac:dyDescent="0.3">
      <c r="B6" s="10" t="s">
        <v>31</v>
      </c>
      <c r="C6" s="10" t="s">
        <v>25</v>
      </c>
      <c r="D6" s="31" t="s">
        <v>41</v>
      </c>
      <c r="G6" s="10" t="s">
        <v>31</v>
      </c>
      <c r="H6" s="10" t="s">
        <v>25</v>
      </c>
      <c r="I6" s="31" t="s">
        <v>41</v>
      </c>
    </row>
    <row r="7" spans="1:9" x14ac:dyDescent="0.3">
      <c r="B7" s="22">
        <v>1</v>
      </c>
      <c r="C7" s="48">
        <v>1E-3</v>
      </c>
      <c r="D7" s="23" t="s">
        <v>44</v>
      </c>
      <c r="G7" s="22">
        <v>1</v>
      </c>
      <c r="H7" s="48">
        <v>1E-3</v>
      </c>
      <c r="I7" s="23" t="s">
        <v>45</v>
      </c>
    </row>
    <row r="8" spans="1:9" x14ac:dyDescent="0.3">
      <c r="B8" s="11">
        <v>2</v>
      </c>
      <c r="C8" s="52"/>
      <c r="D8" s="24" t="s">
        <v>44</v>
      </c>
      <c r="G8" s="11">
        <v>2</v>
      </c>
      <c r="H8" s="52"/>
      <c r="I8" s="24" t="s">
        <v>44</v>
      </c>
    </row>
    <row r="9" spans="1:9" x14ac:dyDescent="0.3">
      <c r="B9" s="12">
        <v>3</v>
      </c>
      <c r="C9" s="49"/>
      <c r="D9" s="25" t="s">
        <v>44</v>
      </c>
      <c r="G9" s="12">
        <v>3</v>
      </c>
      <c r="H9" s="49"/>
      <c r="I9" s="25" t="s">
        <v>44</v>
      </c>
    </row>
    <row r="10" spans="1:9" x14ac:dyDescent="0.3">
      <c r="B10" s="22">
        <v>1</v>
      </c>
      <c r="C10" s="48">
        <v>0.01</v>
      </c>
      <c r="D10" s="23" t="s">
        <v>44</v>
      </c>
      <c r="G10" s="22">
        <v>1</v>
      </c>
      <c r="H10" s="48">
        <v>0.01</v>
      </c>
      <c r="I10" s="23" t="s">
        <v>45</v>
      </c>
    </row>
    <row r="11" spans="1:9" x14ac:dyDescent="0.3">
      <c r="B11" s="11">
        <v>2</v>
      </c>
      <c r="C11" s="52"/>
      <c r="D11" s="24" t="s">
        <v>44</v>
      </c>
      <c r="G11" s="11">
        <v>2</v>
      </c>
      <c r="H11" s="52"/>
      <c r="I11" s="24" t="s">
        <v>45</v>
      </c>
    </row>
    <row r="12" spans="1:9" x14ac:dyDescent="0.3">
      <c r="B12" s="12">
        <v>3</v>
      </c>
      <c r="C12" s="49"/>
      <c r="D12" s="25" t="s">
        <v>44</v>
      </c>
      <c r="G12" s="12">
        <v>3</v>
      </c>
      <c r="H12" s="49"/>
      <c r="I12" s="25" t="s">
        <v>45</v>
      </c>
    </row>
    <row r="13" spans="1:9" x14ac:dyDescent="0.3">
      <c r="B13" s="22">
        <v>1</v>
      </c>
      <c r="C13" s="53">
        <v>0.1</v>
      </c>
      <c r="D13" s="26" t="s">
        <v>45</v>
      </c>
      <c r="G13" s="22">
        <v>1</v>
      </c>
      <c r="H13" s="53">
        <v>0.1</v>
      </c>
      <c r="I13" s="26" t="s">
        <v>45</v>
      </c>
    </row>
    <row r="14" spans="1:9" x14ac:dyDescent="0.3">
      <c r="B14" s="11">
        <v>2</v>
      </c>
      <c r="C14" s="52"/>
      <c r="D14" s="27" t="s">
        <v>45</v>
      </c>
      <c r="G14" s="11">
        <v>2</v>
      </c>
      <c r="H14" s="52"/>
      <c r="I14" s="27" t="s">
        <v>45</v>
      </c>
    </row>
    <row r="15" spans="1:9" x14ac:dyDescent="0.3">
      <c r="B15" s="12">
        <v>3</v>
      </c>
      <c r="C15" s="49"/>
      <c r="D15" s="28" t="s">
        <v>45</v>
      </c>
      <c r="G15" s="12">
        <v>3</v>
      </c>
      <c r="H15" s="49"/>
      <c r="I15" s="28" t="s">
        <v>45</v>
      </c>
    </row>
    <row r="16" spans="1:9" x14ac:dyDescent="0.3">
      <c r="B16" s="11">
        <v>1</v>
      </c>
      <c r="C16" s="54">
        <v>0.25</v>
      </c>
      <c r="D16" s="27" t="s">
        <v>45</v>
      </c>
      <c r="G16" s="11">
        <v>1</v>
      </c>
      <c r="H16" s="54">
        <v>0.25</v>
      </c>
      <c r="I16" s="27" t="s">
        <v>45</v>
      </c>
    </row>
    <row r="17" spans="2:9" x14ac:dyDescent="0.3">
      <c r="B17" s="11">
        <v>2</v>
      </c>
      <c r="C17" s="52"/>
      <c r="D17" s="27" t="s">
        <v>45</v>
      </c>
      <c r="G17" s="11">
        <v>2</v>
      </c>
      <c r="H17" s="52"/>
      <c r="I17" s="27" t="s">
        <v>45</v>
      </c>
    </row>
    <row r="18" spans="2:9" ht="14.5" thickBot="1" x14ac:dyDescent="0.35">
      <c r="B18" s="16">
        <v>3</v>
      </c>
      <c r="C18" s="47"/>
      <c r="D18" s="29" t="s">
        <v>45</v>
      </c>
      <c r="G18" s="16">
        <v>3</v>
      </c>
      <c r="H18" s="47"/>
      <c r="I18" s="29" t="s">
        <v>45</v>
      </c>
    </row>
  </sheetData>
  <mergeCells count="8">
    <mergeCell ref="C7:C9"/>
    <mergeCell ref="C10:C12"/>
    <mergeCell ref="C13:C15"/>
    <mergeCell ref="C16:C18"/>
    <mergeCell ref="H7:H9"/>
    <mergeCell ref="H10:H12"/>
    <mergeCell ref="H13:H15"/>
    <mergeCell ref="H16:H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A6B1D-DE5A-4419-B117-88CCEDD1A035}">
  <dimension ref="A2:G72"/>
  <sheetViews>
    <sheetView workbookViewId="0">
      <selection activeCell="A2" sqref="A2"/>
    </sheetView>
  </sheetViews>
  <sheetFormatPr defaultColWidth="9.1796875" defaultRowHeight="14" x14ac:dyDescent="0.3"/>
  <cols>
    <col min="1" max="1" width="9.1796875" style="3"/>
    <col min="2" max="2" width="15" style="3" customWidth="1"/>
    <col min="3" max="3" width="6.81640625" style="3" bestFit="1" customWidth="1"/>
    <col min="4" max="4" width="18.26953125" style="3" bestFit="1" customWidth="1"/>
    <col min="5" max="5" width="13.54296875" style="3" customWidth="1"/>
    <col min="6" max="6" width="18.7265625" style="3" customWidth="1"/>
    <col min="7" max="7" width="24.26953125" style="3" bestFit="1" customWidth="1"/>
    <col min="8" max="16384" width="9.1796875" style="3"/>
  </cols>
  <sheetData>
    <row r="2" spans="1:7" x14ac:dyDescent="0.3">
      <c r="A2" s="8" t="s">
        <v>9</v>
      </c>
    </row>
    <row r="3" spans="1:7" x14ac:dyDescent="0.3">
      <c r="A3" s="8"/>
    </row>
    <row r="4" spans="1:7" x14ac:dyDescent="0.3">
      <c r="A4" s="8"/>
      <c r="B4" s="3" t="s">
        <v>47</v>
      </c>
    </row>
    <row r="5" spans="1:7" ht="14.5" thickBot="1" x14ac:dyDescent="0.35">
      <c r="B5" s="4"/>
      <c r="C5" s="4"/>
      <c r="D5" s="4"/>
      <c r="E5" s="4"/>
      <c r="F5" s="4"/>
      <c r="G5" s="4"/>
    </row>
    <row r="6" spans="1:7" ht="16" x14ac:dyDescent="0.3">
      <c r="B6" s="40" t="s">
        <v>48</v>
      </c>
      <c r="C6" s="55" t="s">
        <v>21</v>
      </c>
      <c r="D6" s="55"/>
      <c r="E6" s="55"/>
      <c r="F6" s="55"/>
      <c r="G6" s="55"/>
    </row>
    <row r="7" spans="1:7" x14ac:dyDescent="0.3">
      <c r="B7" s="41"/>
      <c r="C7" s="42" t="s">
        <v>46</v>
      </c>
      <c r="D7" s="42" t="s">
        <v>37</v>
      </c>
      <c r="E7" s="42" t="s">
        <v>51</v>
      </c>
      <c r="F7" s="42" t="s">
        <v>11</v>
      </c>
      <c r="G7" s="42" t="s">
        <v>52</v>
      </c>
    </row>
    <row r="8" spans="1:7" x14ac:dyDescent="0.3">
      <c r="B8" s="11">
        <v>1</v>
      </c>
      <c r="C8" s="34" t="s">
        <v>38</v>
      </c>
      <c r="D8" s="34" t="s">
        <v>38</v>
      </c>
      <c r="E8" s="34" t="s">
        <v>38</v>
      </c>
      <c r="F8" s="24">
        <v>10000000</v>
      </c>
      <c r="G8" s="34" t="s">
        <v>38</v>
      </c>
    </row>
    <row r="9" spans="1:7" x14ac:dyDescent="0.3">
      <c r="B9" s="11">
        <v>2</v>
      </c>
      <c r="C9" s="34" t="s">
        <v>38</v>
      </c>
      <c r="D9" s="34" t="s">
        <v>38</v>
      </c>
      <c r="E9" s="34" t="s">
        <v>38</v>
      </c>
      <c r="F9" s="24">
        <v>10000000</v>
      </c>
      <c r="G9" s="34" t="s">
        <v>38</v>
      </c>
    </row>
    <row r="10" spans="1:7" x14ac:dyDescent="0.3">
      <c r="B10" s="11">
        <v>3</v>
      </c>
      <c r="C10" s="34" t="s">
        <v>38</v>
      </c>
      <c r="D10" s="34" t="s">
        <v>38</v>
      </c>
      <c r="E10" s="34" t="s">
        <v>38</v>
      </c>
      <c r="F10" s="43">
        <v>3160000</v>
      </c>
      <c r="G10" s="34" t="s">
        <v>38</v>
      </c>
    </row>
    <row r="11" spans="1:7" x14ac:dyDescent="0.3">
      <c r="B11" s="11">
        <v>4</v>
      </c>
      <c r="C11" s="34" t="s">
        <v>38</v>
      </c>
      <c r="D11" s="34" t="s">
        <v>38</v>
      </c>
      <c r="E11" s="34" t="s">
        <v>38</v>
      </c>
      <c r="F11" s="34" t="s">
        <v>38</v>
      </c>
      <c r="G11" s="34" t="s">
        <v>38</v>
      </c>
    </row>
    <row r="12" spans="1:7" x14ac:dyDescent="0.3">
      <c r="B12" s="11">
        <v>5</v>
      </c>
      <c r="C12" s="34" t="s">
        <v>38</v>
      </c>
      <c r="D12" s="34" t="s">
        <v>38</v>
      </c>
      <c r="E12" s="34" t="s">
        <v>38</v>
      </c>
      <c r="F12" s="24">
        <v>1000000</v>
      </c>
      <c r="G12" s="34" t="s">
        <v>38</v>
      </c>
    </row>
    <row r="13" spans="1:7" x14ac:dyDescent="0.3">
      <c r="B13" s="11">
        <v>6</v>
      </c>
      <c r="C13" s="34" t="s">
        <v>38</v>
      </c>
      <c r="D13" s="34" t="s">
        <v>38</v>
      </c>
      <c r="E13" s="34" t="s">
        <v>38</v>
      </c>
      <c r="F13" s="24">
        <v>31600</v>
      </c>
      <c r="G13" s="34" t="s">
        <v>38</v>
      </c>
    </row>
    <row r="14" spans="1:7" x14ac:dyDescent="0.3">
      <c r="B14" s="11">
        <v>7</v>
      </c>
      <c r="C14" s="34" t="s">
        <v>38</v>
      </c>
      <c r="D14" s="34" t="s">
        <v>38</v>
      </c>
      <c r="E14" s="34" t="s">
        <v>38</v>
      </c>
      <c r="F14" s="43">
        <v>10000000</v>
      </c>
      <c r="G14" s="34" t="s">
        <v>38</v>
      </c>
    </row>
    <row r="15" spans="1:7" x14ac:dyDescent="0.3">
      <c r="B15" s="11">
        <v>8</v>
      </c>
      <c r="C15" s="34" t="s">
        <v>38</v>
      </c>
      <c r="D15" s="34" t="s">
        <v>38</v>
      </c>
      <c r="E15" s="34" t="s">
        <v>38</v>
      </c>
      <c r="F15" s="34" t="s">
        <v>38</v>
      </c>
      <c r="G15" s="34" t="s">
        <v>38</v>
      </c>
    </row>
    <row r="16" spans="1:7" x14ac:dyDescent="0.3">
      <c r="B16" s="11">
        <v>9</v>
      </c>
      <c r="C16" s="34" t="s">
        <v>38</v>
      </c>
      <c r="D16" s="34" t="s">
        <v>38</v>
      </c>
      <c r="E16" s="34" t="s">
        <v>38</v>
      </c>
      <c r="F16" s="34" t="s">
        <v>38</v>
      </c>
      <c r="G16" s="34" t="s">
        <v>38</v>
      </c>
    </row>
    <row r="17" spans="2:7" x14ac:dyDescent="0.3">
      <c r="B17" s="11">
        <v>10</v>
      </c>
      <c r="C17" s="34" t="s">
        <v>38</v>
      </c>
      <c r="D17" s="34" t="s">
        <v>38</v>
      </c>
      <c r="E17" s="34" t="s">
        <v>38</v>
      </c>
      <c r="F17" s="34" t="s">
        <v>38</v>
      </c>
      <c r="G17" s="34" t="s">
        <v>38</v>
      </c>
    </row>
    <row r="18" spans="2:7" x14ac:dyDescent="0.3">
      <c r="B18" s="11">
        <v>11</v>
      </c>
      <c r="C18" s="34" t="s">
        <v>38</v>
      </c>
      <c r="D18" s="34" t="s">
        <v>38</v>
      </c>
      <c r="E18" s="34" t="s">
        <v>38</v>
      </c>
      <c r="F18" s="24">
        <v>10000</v>
      </c>
      <c r="G18" s="34" t="s">
        <v>38</v>
      </c>
    </row>
    <row r="19" spans="2:7" x14ac:dyDescent="0.3">
      <c r="B19" s="11">
        <v>12</v>
      </c>
      <c r="C19" s="34" t="s">
        <v>38</v>
      </c>
      <c r="D19" s="34" t="s">
        <v>38</v>
      </c>
      <c r="E19" s="34" t="s">
        <v>38</v>
      </c>
      <c r="F19" s="24">
        <v>3160</v>
      </c>
      <c r="G19" s="34" t="s">
        <v>38</v>
      </c>
    </row>
    <row r="20" spans="2:7" x14ac:dyDescent="0.3">
      <c r="B20" s="11">
        <v>13</v>
      </c>
      <c r="C20" s="34" t="s">
        <v>38</v>
      </c>
      <c r="D20" s="34" t="s">
        <v>38</v>
      </c>
      <c r="E20" s="34" t="s">
        <v>38</v>
      </c>
      <c r="F20" s="24">
        <v>100000</v>
      </c>
      <c r="G20" s="34" t="s">
        <v>38</v>
      </c>
    </row>
    <row r="21" spans="2:7" x14ac:dyDescent="0.3">
      <c r="B21" s="11">
        <v>14</v>
      </c>
      <c r="C21" s="34" t="s">
        <v>38</v>
      </c>
      <c r="D21" s="34" t="s">
        <v>38</v>
      </c>
      <c r="E21" s="34" t="s">
        <v>38</v>
      </c>
      <c r="F21" s="24">
        <v>100000</v>
      </c>
      <c r="G21" s="44">
        <v>3160000</v>
      </c>
    </row>
    <row r="22" spans="2:7" x14ac:dyDescent="0.3">
      <c r="B22" s="11">
        <v>15</v>
      </c>
      <c r="C22" s="34" t="s">
        <v>38</v>
      </c>
      <c r="D22" s="34" t="s">
        <v>38</v>
      </c>
      <c r="E22" s="34" t="s">
        <v>38</v>
      </c>
      <c r="F22" s="34" t="s">
        <v>38</v>
      </c>
      <c r="G22" s="34" t="s">
        <v>38</v>
      </c>
    </row>
    <row r="23" spans="2:7" x14ac:dyDescent="0.3">
      <c r="B23" s="11">
        <v>16</v>
      </c>
      <c r="C23" s="20"/>
      <c r="D23" s="34" t="s">
        <v>38</v>
      </c>
      <c r="E23" s="34" t="s">
        <v>38</v>
      </c>
      <c r="F23" s="34" t="s">
        <v>38</v>
      </c>
      <c r="G23" s="24">
        <v>316000</v>
      </c>
    </row>
    <row r="24" spans="2:7" x14ac:dyDescent="0.3">
      <c r="B24" s="11">
        <v>17</v>
      </c>
      <c r="C24" s="20"/>
      <c r="D24" s="34" t="s">
        <v>38</v>
      </c>
      <c r="E24" s="34" t="s">
        <v>38</v>
      </c>
      <c r="F24" s="24">
        <v>100000</v>
      </c>
      <c r="G24" s="34" t="s">
        <v>38</v>
      </c>
    </row>
    <row r="25" spans="2:7" x14ac:dyDescent="0.3">
      <c r="B25" s="11">
        <v>18</v>
      </c>
      <c r="C25" s="20"/>
      <c r="D25" s="34" t="s">
        <v>38</v>
      </c>
      <c r="E25" s="34" t="s">
        <v>38</v>
      </c>
      <c r="F25" s="34" t="s">
        <v>38</v>
      </c>
      <c r="G25" s="34" t="s">
        <v>38</v>
      </c>
    </row>
    <row r="26" spans="2:7" x14ac:dyDescent="0.3">
      <c r="B26" s="11">
        <v>19</v>
      </c>
      <c r="C26" s="20"/>
      <c r="D26" s="34" t="s">
        <v>38</v>
      </c>
      <c r="E26" s="34" t="s">
        <v>38</v>
      </c>
      <c r="F26" s="34" t="s">
        <v>38</v>
      </c>
      <c r="G26" s="24">
        <v>10000</v>
      </c>
    </row>
    <row r="27" spans="2:7" x14ac:dyDescent="0.3">
      <c r="B27" s="11">
        <v>20</v>
      </c>
      <c r="C27" s="20"/>
      <c r="D27" s="34" t="s">
        <v>38</v>
      </c>
      <c r="E27" s="34" t="s">
        <v>38</v>
      </c>
      <c r="F27" s="34" t="s">
        <v>38</v>
      </c>
      <c r="G27" s="34" t="s">
        <v>38</v>
      </c>
    </row>
    <row r="28" spans="2:7" x14ac:dyDescent="0.3">
      <c r="B28" s="11">
        <v>21</v>
      </c>
      <c r="C28" s="20"/>
      <c r="D28" s="34" t="s">
        <v>38</v>
      </c>
      <c r="E28" s="20"/>
      <c r="F28" s="24">
        <v>10000000</v>
      </c>
      <c r="G28" s="34" t="s">
        <v>38</v>
      </c>
    </row>
    <row r="29" spans="2:7" x14ac:dyDescent="0.3">
      <c r="B29" s="11">
        <v>22</v>
      </c>
      <c r="C29" s="20"/>
      <c r="D29" s="34" t="s">
        <v>38</v>
      </c>
      <c r="E29" s="20"/>
      <c r="F29" s="24">
        <v>31600</v>
      </c>
      <c r="G29" s="34" t="s">
        <v>38</v>
      </c>
    </row>
    <row r="30" spans="2:7" x14ac:dyDescent="0.3">
      <c r="B30" s="11">
        <v>23</v>
      </c>
      <c r="C30" s="20"/>
      <c r="D30" s="34" t="s">
        <v>38</v>
      </c>
      <c r="E30" s="20"/>
      <c r="F30" s="34" t="s">
        <v>38</v>
      </c>
      <c r="G30" s="34" t="s">
        <v>38</v>
      </c>
    </row>
    <row r="31" spans="2:7" x14ac:dyDescent="0.3">
      <c r="B31" s="11">
        <v>24</v>
      </c>
      <c r="C31" s="20"/>
      <c r="D31" s="34" t="s">
        <v>38</v>
      </c>
      <c r="E31" s="20"/>
      <c r="F31" s="24">
        <v>3160000</v>
      </c>
      <c r="G31" s="34" t="s">
        <v>38</v>
      </c>
    </row>
    <row r="32" spans="2:7" x14ac:dyDescent="0.3">
      <c r="B32" s="11">
        <v>25</v>
      </c>
      <c r="C32" s="20"/>
      <c r="D32" s="34" t="s">
        <v>38</v>
      </c>
      <c r="E32" s="20"/>
      <c r="F32" s="34" t="s">
        <v>38</v>
      </c>
      <c r="G32" s="34" t="s">
        <v>38</v>
      </c>
    </row>
    <row r="33" spans="2:7" x14ac:dyDescent="0.3">
      <c r="B33" s="11">
        <v>26</v>
      </c>
      <c r="C33" s="20"/>
      <c r="D33" s="20"/>
      <c r="E33" s="20"/>
      <c r="F33" s="43">
        <v>1000000</v>
      </c>
      <c r="G33" s="24">
        <v>316</v>
      </c>
    </row>
    <row r="34" spans="2:7" x14ac:dyDescent="0.3">
      <c r="B34" s="11">
        <v>27</v>
      </c>
      <c r="C34" s="21"/>
      <c r="D34" s="21"/>
      <c r="E34" s="21"/>
      <c r="F34" s="24">
        <v>10000000</v>
      </c>
      <c r="G34" s="24">
        <v>10000</v>
      </c>
    </row>
    <row r="35" spans="2:7" x14ac:dyDescent="0.3">
      <c r="B35" s="11">
        <v>28</v>
      </c>
      <c r="C35" s="21"/>
      <c r="D35" s="21"/>
      <c r="E35" s="21"/>
      <c r="F35" s="24">
        <v>31600</v>
      </c>
      <c r="G35" s="34" t="s">
        <v>38</v>
      </c>
    </row>
    <row r="36" spans="2:7" x14ac:dyDescent="0.3">
      <c r="B36" s="11">
        <v>29</v>
      </c>
      <c r="C36" s="21"/>
      <c r="D36" s="21"/>
      <c r="E36" s="21"/>
      <c r="F36" s="24">
        <v>316000</v>
      </c>
      <c r="G36" s="34" t="s">
        <v>38</v>
      </c>
    </row>
    <row r="37" spans="2:7" x14ac:dyDescent="0.3">
      <c r="B37" s="11">
        <v>30</v>
      </c>
      <c r="C37" s="21"/>
      <c r="D37" s="21"/>
      <c r="E37" s="21"/>
      <c r="F37" s="34" t="s">
        <v>38</v>
      </c>
      <c r="G37" s="24">
        <v>100000</v>
      </c>
    </row>
    <row r="38" spans="2:7" x14ac:dyDescent="0.3">
      <c r="B38" s="11">
        <v>31</v>
      </c>
      <c r="C38" s="21"/>
      <c r="D38" s="21"/>
      <c r="E38" s="21"/>
      <c r="F38" s="34" t="s">
        <v>38</v>
      </c>
      <c r="G38" s="24">
        <v>3160</v>
      </c>
    </row>
    <row r="39" spans="2:7" x14ac:dyDescent="0.3">
      <c r="B39" s="11">
        <v>32</v>
      </c>
      <c r="C39" s="21"/>
      <c r="D39" s="21"/>
      <c r="E39" s="21"/>
      <c r="F39" s="43">
        <v>316000</v>
      </c>
      <c r="G39" s="34" t="s">
        <v>38</v>
      </c>
    </row>
    <row r="40" spans="2:7" x14ac:dyDescent="0.3">
      <c r="B40" s="11">
        <v>33</v>
      </c>
      <c r="C40" s="21"/>
      <c r="D40" s="21"/>
      <c r="E40" s="21"/>
      <c r="F40" s="43">
        <v>31600000</v>
      </c>
      <c r="G40" s="34" t="s">
        <v>38</v>
      </c>
    </row>
    <row r="41" spans="2:7" x14ac:dyDescent="0.3">
      <c r="B41" s="11">
        <v>34</v>
      </c>
      <c r="C41" s="21"/>
      <c r="D41" s="21"/>
      <c r="E41" s="21"/>
      <c r="F41" s="43">
        <v>3160000</v>
      </c>
      <c r="G41" s="24">
        <v>31600</v>
      </c>
    </row>
    <row r="42" spans="2:7" x14ac:dyDescent="0.3">
      <c r="B42" s="11">
        <v>35</v>
      </c>
      <c r="C42" s="21"/>
      <c r="D42" s="21"/>
      <c r="E42" s="21"/>
      <c r="F42" s="24">
        <v>100000</v>
      </c>
      <c r="G42" s="34" t="s">
        <v>38</v>
      </c>
    </row>
    <row r="43" spans="2:7" x14ac:dyDescent="0.3">
      <c r="B43" s="11">
        <v>36</v>
      </c>
      <c r="C43" s="21"/>
      <c r="D43" s="21"/>
      <c r="E43" s="21"/>
      <c r="F43" s="24">
        <v>316000</v>
      </c>
      <c r="G43" s="44">
        <v>1000000</v>
      </c>
    </row>
    <row r="44" spans="2:7" x14ac:dyDescent="0.3">
      <c r="B44" s="11">
        <v>37</v>
      </c>
      <c r="C44" s="21"/>
      <c r="D44" s="21"/>
      <c r="E44" s="21"/>
      <c r="F44" s="43">
        <v>3160000</v>
      </c>
      <c r="G44" s="24">
        <v>10000</v>
      </c>
    </row>
    <row r="45" spans="2:7" x14ac:dyDescent="0.3">
      <c r="B45" s="11">
        <v>38</v>
      </c>
      <c r="C45" s="21"/>
      <c r="D45" s="21"/>
      <c r="E45" s="21"/>
      <c r="F45" s="24">
        <v>100000</v>
      </c>
      <c r="G45" s="24">
        <v>100000</v>
      </c>
    </row>
    <row r="46" spans="2:7" x14ac:dyDescent="0.3">
      <c r="B46" s="11">
        <v>39</v>
      </c>
      <c r="C46" s="21"/>
      <c r="D46" s="21"/>
      <c r="E46" s="21"/>
      <c r="F46" s="34" t="s">
        <v>38</v>
      </c>
      <c r="G46" s="34" t="s">
        <v>38</v>
      </c>
    </row>
    <row r="47" spans="2:7" x14ac:dyDescent="0.3">
      <c r="B47" s="11">
        <v>40</v>
      </c>
      <c r="C47" s="21"/>
      <c r="D47" s="21"/>
      <c r="E47" s="21"/>
      <c r="F47" s="34" t="s">
        <v>38</v>
      </c>
      <c r="G47" s="34" t="s">
        <v>38</v>
      </c>
    </row>
    <row r="48" spans="2:7" x14ac:dyDescent="0.3">
      <c r="B48" s="11">
        <v>41</v>
      </c>
      <c r="C48" s="21"/>
      <c r="D48" s="21"/>
      <c r="E48" s="21"/>
      <c r="F48" s="24">
        <v>3160</v>
      </c>
      <c r="G48" s="34" t="s">
        <v>38</v>
      </c>
    </row>
    <row r="49" spans="2:7" x14ac:dyDescent="0.3">
      <c r="B49" s="11">
        <v>42</v>
      </c>
      <c r="C49" s="21"/>
      <c r="D49" s="21"/>
      <c r="E49" s="21"/>
      <c r="F49" s="34" t="s">
        <v>38</v>
      </c>
      <c r="G49" s="24">
        <v>100000</v>
      </c>
    </row>
    <row r="50" spans="2:7" x14ac:dyDescent="0.3">
      <c r="B50" s="11">
        <v>43</v>
      </c>
      <c r="C50" s="21"/>
      <c r="D50" s="21"/>
      <c r="E50" s="21"/>
      <c r="F50" s="34" t="s">
        <v>38</v>
      </c>
      <c r="G50" s="34" t="s">
        <v>38</v>
      </c>
    </row>
    <row r="51" spans="2:7" x14ac:dyDescent="0.3">
      <c r="B51" s="11">
        <v>44</v>
      </c>
      <c r="C51" s="21"/>
      <c r="D51" s="21"/>
      <c r="E51" s="21"/>
      <c r="F51" s="24">
        <v>3160</v>
      </c>
      <c r="G51" s="44">
        <v>316000</v>
      </c>
    </row>
    <row r="52" spans="2:7" x14ac:dyDescent="0.3">
      <c r="B52" s="11">
        <v>45</v>
      </c>
      <c r="C52" s="21"/>
      <c r="D52" s="21"/>
      <c r="E52" s="21"/>
      <c r="F52" s="43">
        <v>10000000</v>
      </c>
      <c r="G52" s="24">
        <v>316</v>
      </c>
    </row>
    <row r="53" spans="2:7" x14ac:dyDescent="0.3">
      <c r="B53" s="11">
        <v>46</v>
      </c>
      <c r="C53" s="21"/>
      <c r="D53" s="21"/>
      <c r="E53" s="21"/>
      <c r="F53" s="43">
        <v>3160000</v>
      </c>
      <c r="G53" s="34" t="s">
        <v>38</v>
      </c>
    </row>
    <row r="54" spans="2:7" x14ac:dyDescent="0.3">
      <c r="B54" s="11">
        <v>47</v>
      </c>
      <c r="C54" s="21"/>
      <c r="D54" s="21"/>
      <c r="E54" s="21"/>
      <c r="F54" s="43">
        <v>3160000</v>
      </c>
      <c r="G54" s="24">
        <v>3160</v>
      </c>
    </row>
    <row r="55" spans="2:7" x14ac:dyDescent="0.3">
      <c r="B55" s="11">
        <v>48</v>
      </c>
      <c r="C55" s="21"/>
      <c r="D55" s="21"/>
      <c r="E55" s="21"/>
      <c r="F55" s="34" t="s">
        <v>38</v>
      </c>
      <c r="G55" s="34" t="s">
        <v>38</v>
      </c>
    </row>
    <row r="56" spans="2:7" x14ac:dyDescent="0.3">
      <c r="B56" s="11">
        <v>49</v>
      </c>
      <c r="C56" s="21"/>
      <c r="D56" s="21"/>
      <c r="E56" s="21"/>
      <c r="F56" s="24">
        <v>100000</v>
      </c>
      <c r="G56" s="24">
        <v>10000</v>
      </c>
    </row>
    <row r="57" spans="2:7" x14ac:dyDescent="0.3">
      <c r="B57" s="11">
        <v>50</v>
      </c>
      <c r="C57" s="21"/>
      <c r="D57" s="21"/>
      <c r="E57" s="21"/>
      <c r="F57" s="34" t="s">
        <v>38</v>
      </c>
      <c r="G57" s="34" t="s">
        <v>38</v>
      </c>
    </row>
    <row r="58" spans="2:7" x14ac:dyDescent="0.3">
      <c r="B58" s="11">
        <v>51</v>
      </c>
      <c r="C58" s="21"/>
      <c r="D58" s="21"/>
      <c r="E58" s="21"/>
      <c r="F58" s="24">
        <v>3160</v>
      </c>
      <c r="G58" s="34" t="s">
        <v>38</v>
      </c>
    </row>
    <row r="59" spans="2:7" x14ac:dyDescent="0.3">
      <c r="B59" s="11">
        <v>52</v>
      </c>
      <c r="C59" s="21"/>
      <c r="D59" s="21"/>
      <c r="E59" s="21"/>
      <c r="F59" s="43">
        <v>3160000</v>
      </c>
      <c r="G59" s="24">
        <v>3160</v>
      </c>
    </row>
    <row r="60" spans="2:7" x14ac:dyDescent="0.3">
      <c r="B60" s="11">
        <v>53</v>
      </c>
      <c r="C60" s="21"/>
      <c r="D60" s="21"/>
      <c r="E60" s="21"/>
      <c r="F60" s="36"/>
      <c r="G60" s="24">
        <v>31600</v>
      </c>
    </row>
    <row r="61" spans="2:7" x14ac:dyDescent="0.3">
      <c r="B61" s="11">
        <v>54</v>
      </c>
      <c r="C61" s="21"/>
      <c r="D61" s="21"/>
      <c r="E61" s="21"/>
      <c r="F61" s="36"/>
      <c r="G61" s="24">
        <v>10000</v>
      </c>
    </row>
    <row r="62" spans="2:7" x14ac:dyDescent="0.3">
      <c r="B62" s="11">
        <v>55</v>
      </c>
      <c r="C62" s="21"/>
      <c r="D62" s="21"/>
      <c r="E62" s="21"/>
      <c r="F62" s="36"/>
      <c r="G62" s="24">
        <v>3160</v>
      </c>
    </row>
    <row r="63" spans="2:7" x14ac:dyDescent="0.3">
      <c r="B63" s="11">
        <v>56</v>
      </c>
      <c r="C63" s="21"/>
      <c r="D63" s="21"/>
      <c r="E63" s="21"/>
      <c r="F63" s="36"/>
      <c r="G63" s="24">
        <v>1000</v>
      </c>
    </row>
    <row r="64" spans="2:7" x14ac:dyDescent="0.3">
      <c r="B64" s="11">
        <v>57</v>
      </c>
      <c r="C64" s="21"/>
      <c r="D64" s="21"/>
      <c r="E64" s="21"/>
      <c r="F64" s="36"/>
      <c r="G64" s="24">
        <v>100</v>
      </c>
    </row>
    <row r="65" spans="2:7" x14ac:dyDescent="0.3">
      <c r="B65" s="11">
        <v>58</v>
      </c>
      <c r="C65" s="21"/>
      <c r="D65" s="21"/>
      <c r="E65" s="21"/>
      <c r="F65" s="36"/>
      <c r="G65" s="34" t="s">
        <v>38</v>
      </c>
    </row>
    <row r="66" spans="2:7" x14ac:dyDescent="0.3">
      <c r="B66" s="11">
        <v>59</v>
      </c>
      <c r="C66" s="21"/>
      <c r="D66" s="21"/>
      <c r="E66" s="21"/>
      <c r="F66" s="36"/>
      <c r="G66" s="34" t="s">
        <v>38</v>
      </c>
    </row>
    <row r="67" spans="2:7" x14ac:dyDescent="0.3">
      <c r="B67" s="11">
        <v>60</v>
      </c>
      <c r="C67" s="21"/>
      <c r="D67" s="21"/>
      <c r="E67" s="21"/>
      <c r="F67" s="36"/>
      <c r="G67" s="24">
        <v>3160</v>
      </c>
    </row>
    <row r="68" spans="2:7" x14ac:dyDescent="0.3">
      <c r="B68" s="11">
        <v>61</v>
      </c>
      <c r="C68" s="21"/>
      <c r="D68" s="21"/>
      <c r="E68" s="21"/>
      <c r="F68" s="36"/>
      <c r="G68" s="34" t="s">
        <v>38</v>
      </c>
    </row>
    <row r="69" spans="2:7" x14ac:dyDescent="0.3">
      <c r="B69" s="12">
        <v>62</v>
      </c>
      <c r="C69" s="33"/>
      <c r="D69" s="33"/>
      <c r="E69" s="33"/>
      <c r="F69" s="37"/>
      <c r="G69" s="25">
        <v>31600</v>
      </c>
    </row>
    <row r="71" spans="2:7" ht="13.5" customHeight="1" x14ac:dyDescent="0.4">
      <c r="B71" s="3" t="s">
        <v>50</v>
      </c>
    </row>
    <row r="72" spans="2:7" x14ac:dyDescent="0.3">
      <c r="B72" s="3" t="s">
        <v>49</v>
      </c>
    </row>
  </sheetData>
  <mergeCells count="1">
    <mergeCell ref="C6:G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Sheet1</vt:lpstr>
      <vt:lpstr>Fig 1C</vt:lpstr>
      <vt:lpstr>Fig 2G</vt:lpstr>
      <vt:lpstr>Fig 3C</vt:lpstr>
      <vt:lpstr>Fig 4D</vt:lpstr>
      <vt:lpstr>Fig 6B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mudez Mendez, Erick</dc:creator>
  <cp:lastModifiedBy>Bermudez Mendez, Erick</cp:lastModifiedBy>
  <cp:lastPrinted>2020-08-14T11:12:31Z</cp:lastPrinted>
  <dcterms:created xsi:type="dcterms:W3CDTF">2020-06-29T08:18:05Z</dcterms:created>
  <dcterms:modified xsi:type="dcterms:W3CDTF">2022-10-14T10:04:04Z</dcterms:modified>
</cp:coreProperties>
</file>